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9" uniqueCount="131">
  <si>
    <t xml:space="preserve">ID</t>
  </si>
  <si>
    <t xml:space="preserve">Starting_date</t>
  </si>
  <si>
    <t xml:space="preserve">Salinity</t>
  </si>
  <si>
    <t xml:space="preserve">Nest_size_choice</t>
  </si>
  <si>
    <t xml:space="preserve">Nest_order</t>
  </si>
  <si>
    <t xml:space="preserve">Male_length_(mm)</t>
  </si>
  <si>
    <t xml:space="preserve">Male_weight_(g)</t>
  </si>
  <si>
    <t xml:space="preserve">Sand_on_chosen_nest_(g)</t>
  </si>
  <si>
    <t xml:space="preserve">Entrance_width_(mm)</t>
  </si>
  <si>
    <t xml:space="preserve">Time_to_nesting_(h)</t>
  </si>
  <si>
    <t xml:space="preserve">Number of nesting resources with signs of building or (prior) occupation</t>
  </si>
  <si>
    <t xml:space="preserve">20140608G1</t>
  </si>
  <si>
    <t xml:space="preserve">Medium</t>
  </si>
  <si>
    <t xml:space="preserve">Large</t>
  </si>
  <si>
    <t xml:space="preserve">LMS</t>
  </si>
  <si>
    <t xml:space="preserve">20140608G6</t>
  </si>
  <si>
    <t xml:space="preserve">SML</t>
  </si>
  <si>
    <t xml:space="preserve">20140609G1</t>
  </si>
  <si>
    <t xml:space="preserve">LSM</t>
  </si>
  <si>
    <t xml:space="preserve">20140609G6</t>
  </si>
  <si>
    <t xml:space="preserve">SLM</t>
  </si>
  <si>
    <t xml:space="preserve">20140612G8</t>
  </si>
  <si>
    <t xml:space="preserve">MLS</t>
  </si>
  <si>
    <t xml:space="preserve">20140614G5</t>
  </si>
  <si>
    <t xml:space="preserve">20140615G5</t>
  </si>
  <si>
    <t xml:space="preserve">20140619G5</t>
  </si>
  <si>
    <t xml:space="preserve">MSL</t>
  </si>
  <si>
    <t xml:space="preserve">20140620G3</t>
  </si>
  <si>
    <t xml:space="preserve">20140620G5</t>
  </si>
  <si>
    <t xml:space="preserve">20140626G3</t>
  </si>
  <si>
    <t xml:space="preserve">20140627G2</t>
  </si>
  <si>
    <t xml:space="preserve">20140605G8</t>
  </si>
  <si>
    <t xml:space="preserve">20140608G4</t>
  </si>
  <si>
    <t xml:space="preserve">20140612G6</t>
  </si>
  <si>
    <t xml:space="preserve">20140613G8</t>
  </si>
  <si>
    <t xml:space="preserve">20140614G6</t>
  </si>
  <si>
    <t xml:space="preserve">20140615G6</t>
  </si>
  <si>
    <t xml:space="preserve">20140616G5</t>
  </si>
  <si>
    <t xml:space="preserve">20140616G6</t>
  </si>
  <si>
    <t xml:space="preserve">20140617G5</t>
  </si>
  <si>
    <t xml:space="preserve">20140617G6</t>
  </si>
  <si>
    <t xml:space="preserve">20140619G6</t>
  </si>
  <si>
    <t xml:space="preserve">20140620G6</t>
  </si>
  <si>
    <t xml:space="preserve">20140623G3</t>
  </si>
  <si>
    <t xml:space="preserve">20140623G5</t>
  </si>
  <si>
    <t xml:space="preserve">20140624G3</t>
  </si>
  <si>
    <t xml:space="preserve">20140624G6</t>
  </si>
  <si>
    <t xml:space="preserve">20140625G6</t>
  </si>
  <si>
    <t xml:space="preserve">20140626G6</t>
  </si>
  <si>
    <t xml:space="preserve">20140628G7</t>
  </si>
  <si>
    <t xml:space="preserve">20140605G4</t>
  </si>
  <si>
    <t xml:space="preserve">NA</t>
  </si>
  <si>
    <t xml:space="preserve">20140608G8</t>
  </si>
  <si>
    <t xml:space="preserve">20140629G2</t>
  </si>
  <si>
    <t xml:space="preserve">20140627G7</t>
  </si>
  <si>
    <t xml:space="preserve">Small</t>
  </si>
  <si>
    <t xml:space="preserve">20140630G2</t>
  </si>
  <si>
    <t xml:space="preserve">20140612G3</t>
  </si>
  <si>
    <t xml:space="preserve">High</t>
  </si>
  <si>
    <t xml:space="preserve">20140616G4</t>
  </si>
  <si>
    <t xml:space="preserve">20140616G8</t>
  </si>
  <si>
    <t xml:space="preserve">20140618G4</t>
  </si>
  <si>
    <t xml:space="preserve">20140619G8</t>
  </si>
  <si>
    <t xml:space="preserve">20140620G1</t>
  </si>
  <si>
    <t xml:space="preserve">20140620G4</t>
  </si>
  <si>
    <t xml:space="preserve">20140624G1</t>
  </si>
  <si>
    <t xml:space="preserve">20140630G3</t>
  </si>
  <si>
    <t xml:space="preserve">20140605G5</t>
  </si>
  <si>
    <t xml:space="preserve">20140612G5</t>
  </si>
  <si>
    <t xml:space="preserve">20140612G7</t>
  </si>
  <si>
    <t xml:space="preserve">20140613G7</t>
  </si>
  <si>
    <t xml:space="preserve">20140616G3</t>
  </si>
  <si>
    <t xml:space="preserve">20140617G3</t>
  </si>
  <si>
    <t xml:space="preserve">20140617G4</t>
  </si>
  <si>
    <t xml:space="preserve">20140618G1</t>
  </si>
  <si>
    <t xml:space="preserve">20140618G3</t>
  </si>
  <si>
    <t xml:space="preserve">20140623G1</t>
  </si>
  <si>
    <t xml:space="preserve">20140623G4</t>
  </si>
  <si>
    <t xml:space="preserve">20140623G8</t>
  </si>
  <si>
    <t xml:space="preserve">20140624G4</t>
  </si>
  <si>
    <t xml:space="preserve">20140626G4</t>
  </si>
  <si>
    <t xml:space="preserve">20140627G3</t>
  </si>
  <si>
    <t xml:space="preserve">20140627G4</t>
  </si>
  <si>
    <t xml:space="preserve">20140628G3</t>
  </si>
  <si>
    <t xml:space="preserve">20140629G4</t>
  </si>
  <si>
    <t xml:space="preserve">20140630G1</t>
  </si>
  <si>
    <t xml:space="preserve">20140613G9</t>
  </si>
  <si>
    <t xml:space="preserve">20140613G3</t>
  </si>
  <si>
    <t xml:space="preserve">20140612G2</t>
  </si>
  <si>
    <t xml:space="preserve">20140605G2</t>
  </si>
  <si>
    <t xml:space="preserve">20140617G8</t>
  </si>
  <si>
    <t xml:space="preserve">20140628G4</t>
  </si>
  <si>
    <t xml:space="preserve">20140629G1</t>
  </si>
  <si>
    <t xml:space="preserve">20140629G7</t>
  </si>
  <si>
    <t xml:space="preserve">20140605G7</t>
  </si>
  <si>
    <t xml:space="preserve">Low</t>
  </si>
  <si>
    <t xml:space="preserve">20140608G3</t>
  </si>
  <si>
    <t xml:space="preserve">20140613G1</t>
  </si>
  <si>
    <t xml:space="preserve">20140613G4</t>
  </si>
  <si>
    <t xml:space="preserve">20140614G1</t>
  </si>
  <si>
    <t xml:space="preserve">20140618G2</t>
  </si>
  <si>
    <t xml:space="preserve">20140620G7</t>
  </si>
  <si>
    <t xml:space="preserve">20140624G5</t>
  </si>
  <si>
    <t xml:space="preserve">20140627G6</t>
  </si>
  <si>
    <t xml:space="preserve">20140628G8</t>
  </si>
  <si>
    <t xml:space="preserve">20140630G5</t>
  </si>
  <si>
    <t xml:space="preserve">20140605G3</t>
  </si>
  <si>
    <t xml:space="preserve">20140608G7</t>
  </si>
  <si>
    <t xml:space="preserve">20140609G3</t>
  </si>
  <si>
    <t xml:space="preserve">20140609G7</t>
  </si>
  <si>
    <t xml:space="preserve">20140612G1</t>
  </si>
  <si>
    <t xml:space="preserve">20140612G4</t>
  </si>
  <si>
    <t xml:space="preserve">20140614G4</t>
  </si>
  <si>
    <t xml:space="preserve">20140616G2</t>
  </si>
  <si>
    <t xml:space="preserve">20140616G7</t>
  </si>
  <si>
    <t xml:space="preserve">20140617G2</t>
  </si>
  <si>
    <t xml:space="preserve">20140617G7</t>
  </si>
  <si>
    <t xml:space="preserve">20140618G7</t>
  </si>
  <si>
    <t xml:space="preserve">20140620G2</t>
  </si>
  <si>
    <t xml:space="preserve">20140624G7</t>
  </si>
  <si>
    <t xml:space="preserve">20140625G8</t>
  </si>
  <si>
    <t xml:space="preserve">20140626G2</t>
  </si>
  <si>
    <t xml:space="preserve">20140626G5</t>
  </si>
  <si>
    <t xml:space="preserve">20140627G5</t>
  </si>
  <si>
    <t xml:space="preserve">20140627G8</t>
  </si>
  <si>
    <t xml:space="preserve">20140628G5</t>
  </si>
  <si>
    <t xml:space="preserve">20140629G5</t>
  </si>
  <si>
    <t xml:space="preserve">20140629G6</t>
  </si>
  <si>
    <t xml:space="preserve">20140629G8</t>
  </si>
  <si>
    <t xml:space="preserve">20140623G2</t>
  </si>
  <si>
    <t xml:space="preserve">20140624G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-* #,##0.00\ _k_r_-;\-* #,##0.00\ _k_r_-;_-* \-??\ _k_r_-;_-@_-"/>
    <numFmt numFmtId="166" formatCode="0.00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2"/>
      <color rgb="FF0000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5" fontId="0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8" fillId="20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57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2" fillId="0" borderId="0" xfId="47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22" fillId="0" borderId="0" xfId="57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Comma 2" xfId="47"/>
    <cellStyle name="Explanatory Text" xfId="48"/>
    <cellStyle name="Good 1" xfId="49"/>
    <cellStyle name="Heading 1 1" xfId="50"/>
    <cellStyle name="Heading 2 1" xfId="51"/>
    <cellStyle name="Heading 3" xfId="52"/>
    <cellStyle name="Heading 4" xfId="53"/>
    <cellStyle name="Input" xfId="54"/>
    <cellStyle name="Linked Cell" xfId="55"/>
    <cellStyle name="Neutral 1" xfId="56"/>
    <cellStyle name="Normal 2" xfId="57"/>
    <cellStyle name="Note 1" xfId="58"/>
    <cellStyle name="Output" xfId="59"/>
    <cellStyle name="Title" xfId="60"/>
    <cellStyle name="Total" xfId="61"/>
    <cellStyle name="Warning Text" xfId="6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198066867374426"/>
          <c:w val="1"/>
          <c:h val="0.95975281254951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ccff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37800">
                <a:solidFill>
                  <a:srgbClr val="00ccff"/>
                </a:solidFill>
                <a:custDash>
                  <a:ds d="407619" sp="101905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Data!$G$2:$G$37</c:f>
              <c:numCache>
                <c:formatCode>General</c:formatCode>
                <c:ptCount val="36"/>
                <c:pt idx="0">
                  <c:v>0.96</c:v>
                </c:pt>
                <c:pt idx="1">
                  <c:v>0.72</c:v>
                </c:pt>
                <c:pt idx="2">
                  <c:v>1.55</c:v>
                </c:pt>
                <c:pt idx="3">
                  <c:v>0.57</c:v>
                </c:pt>
                <c:pt idx="4">
                  <c:v>1.13</c:v>
                </c:pt>
                <c:pt idx="5">
                  <c:v>0.91</c:v>
                </c:pt>
                <c:pt idx="6">
                  <c:v>1.49</c:v>
                </c:pt>
                <c:pt idx="7">
                  <c:v>0.82</c:v>
                </c:pt>
                <c:pt idx="8">
                  <c:v>1.08</c:v>
                </c:pt>
                <c:pt idx="9">
                  <c:v>1.45</c:v>
                </c:pt>
                <c:pt idx="10">
                  <c:v>1.62</c:v>
                </c:pt>
                <c:pt idx="11">
                  <c:v>1.37</c:v>
                </c:pt>
                <c:pt idx="12">
                  <c:v>1.31</c:v>
                </c:pt>
                <c:pt idx="13">
                  <c:v>0.6</c:v>
                </c:pt>
                <c:pt idx="14">
                  <c:v>1.74</c:v>
                </c:pt>
                <c:pt idx="15">
                  <c:v>1.27</c:v>
                </c:pt>
                <c:pt idx="16">
                  <c:v>1.2</c:v>
                </c:pt>
                <c:pt idx="17">
                  <c:v>0.8</c:v>
                </c:pt>
                <c:pt idx="18">
                  <c:v>0.73</c:v>
                </c:pt>
                <c:pt idx="19">
                  <c:v>1.305</c:v>
                </c:pt>
                <c:pt idx="20">
                  <c:v>0.72</c:v>
                </c:pt>
                <c:pt idx="21">
                  <c:v>1.15</c:v>
                </c:pt>
                <c:pt idx="22">
                  <c:v>1.6</c:v>
                </c:pt>
                <c:pt idx="23">
                  <c:v>0.83</c:v>
                </c:pt>
                <c:pt idx="24">
                  <c:v>0.96</c:v>
                </c:pt>
                <c:pt idx="25">
                  <c:v>0.92</c:v>
                </c:pt>
                <c:pt idx="26">
                  <c:v>1.11</c:v>
                </c:pt>
                <c:pt idx="27">
                  <c:v>1.09</c:v>
                </c:pt>
                <c:pt idx="28">
                  <c:v>1.11</c:v>
                </c:pt>
                <c:pt idx="29">
                  <c:v>1.39</c:v>
                </c:pt>
                <c:pt idx="30">
                  <c:v>0.92</c:v>
                </c:pt>
                <c:pt idx="31">
                  <c:v>0.54</c:v>
                </c:pt>
                <c:pt idx="32">
                  <c:v>0.6</c:v>
                </c:pt>
                <c:pt idx="33">
                  <c:v>0.65</c:v>
                </c:pt>
                <c:pt idx="34">
                  <c:v>0.96</c:v>
                </c:pt>
                <c:pt idx="35">
                  <c:v>0.49</c:v>
                </c:pt>
              </c:numCache>
            </c:numRef>
          </c:xVal>
          <c:smooth val="0"/>
        </c:ser>
        <c:ser>
          <c:idx val="1"/>
          <c:order val="1"/>
          <c:spPr>
            <a:solidFill>
              <a:srgbClr val="0000ff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37800">
                <a:solidFill>
                  <a:srgbClr val="0000ff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Data!$G$38:$G$73</c:f>
              <c:numCache>
                <c:formatCode>General</c:formatCode>
                <c:ptCount val="36"/>
                <c:pt idx="0">
                  <c:v>1.69</c:v>
                </c:pt>
                <c:pt idx="1">
                  <c:v>1.75</c:v>
                </c:pt>
                <c:pt idx="2">
                  <c:v>0.93</c:v>
                </c:pt>
                <c:pt idx="3">
                  <c:v>1.2</c:v>
                </c:pt>
                <c:pt idx="4">
                  <c:v>1.03</c:v>
                </c:pt>
                <c:pt idx="5">
                  <c:v>0.93</c:v>
                </c:pt>
                <c:pt idx="6">
                  <c:v>0.91</c:v>
                </c:pt>
                <c:pt idx="7">
                  <c:v>0.69</c:v>
                </c:pt>
                <c:pt idx="8">
                  <c:v>1.39</c:v>
                </c:pt>
                <c:pt idx="9">
                  <c:v>0.61</c:v>
                </c:pt>
                <c:pt idx="10">
                  <c:v>1.06</c:v>
                </c:pt>
                <c:pt idx="11">
                  <c:v>0.94</c:v>
                </c:pt>
                <c:pt idx="12">
                  <c:v>0.79</c:v>
                </c:pt>
                <c:pt idx="13">
                  <c:v>0.83</c:v>
                </c:pt>
                <c:pt idx="14">
                  <c:v>1.55</c:v>
                </c:pt>
                <c:pt idx="15">
                  <c:v>0.95</c:v>
                </c:pt>
                <c:pt idx="16">
                  <c:v>1.51</c:v>
                </c:pt>
                <c:pt idx="17">
                  <c:v>1.18</c:v>
                </c:pt>
                <c:pt idx="18">
                  <c:v>0.82</c:v>
                </c:pt>
                <c:pt idx="19">
                  <c:v>0.82</c:v>
                </c:pt>
                <c:pt idx="20">
                  <c:v>0.98</c:v>
                </c:pt>
                <c:pt idx="21">
                  <c:v>0.78</c:v>
                </c:pt>
                <c:pt idx="22">
                  <c:v>0.61</c:v>
                </c:pt>
                <c:pt idx="23">
                  <c:v>1.09</c:v>
                </c:pt>
                <c:pt idx="24">
                  <c:v>0.89</c:v>
                </c:pt>
                <c:pt idx="25">
                  <c:v>0.7</c:v>
                </c:pt>
                <c:pt idx="26">
                  <c:v>0.88</c:v>
                </c:pt>
                <c:pt idx="27">
                  <c:v>1.33</c:v>
                </c:pt>
                <c:pt idx="28">
                  <c:v>1.63</c:v>
                </c:pt>
                <c:pt idx="29">
                  <c:v>1.31</c:v>
                </c:pt>
                <c:pt idx="30">
                  <c:v>1.38</c:v>
                </c:pt>
                <c:pt idx="32">
                  <c:v>0.85</c:v>
                </c:pt>
                <c:pt idx="33">
                  <c:v>0.8</c:v>
                </c:pt>
                <c:pt idx="34">
                  <c:v>0.67</c:v>
                </c:pt>
                <c:pt idx="35">
                  <c:v>0.77</c:v>
                </c:pt>
              </c:numCache>
            </c:numRef>
          </c:xVal>
          <c:smooth val="0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37800">
                <a:solidFill>
                  <a:srgbClr val="808080"/>
                </a:solidFill>
                <a:custDash>
                  <a:ds d="101905" sp="101905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Data!$G$74:$G$107</c:f>
              <c:numCache>
                <c:formatCode>General</c:formatCode>
                <c:ptCount val="34"/>
                <c:pt idx="0">
                  <c:v>1.7</c:v>
                </c:pt>
                <c:pt idx="1">
                  <c:v>0.44</c:v>
                </c:pt>
                <c:pt idx="2">
                  <c:v>1.31</c:v>
                </c:pt>
                <c:pt idx="3">
                  <c:v>1.04</c:v>
                </c:pt>
                <c:pt idx="4">
                  <c:v>0.7</c:v>
                </c:pt>
                <c:pt idx="5">
                  <c:v>1.13</c:v>
                </c:pt>
                <c:pt idx="6">
                  <c:v>1.94</c:v>
                </c:pt>
                <c:pt idx="7">
                  <c:v>1.09</c:v>
                </c:pt>
                <c:pt idx="8">
                  <c:v>0.94</c:v>
                </c:pt>
                <c:pt idx="9">
                  <c:v>0.93</c:v>
                </c:pt>
                <c:pt idx="10">
                  <c:v>1.03</c:v>
                </c:pt>
                <c:pt idx="11">
                  <c:v>0.49</c:v>
                </c:pt>
                <c:pt idx="12">
                  <c:v>0.69</c:v>
                </c:pt>
                <c:pt idx="13">
                  <c:v>1.25</c:v>
                </c:pt>
                <c:pt idx="14">
                  <c:v>1.04</c:v>
                </c:pt>
                <c:pt idx="15">
                  <c:v>1.55</c:v>
                </c:pt>
                <c:pt idx="16">
                  <c:v>1.22</c:v>
                </c:pt>
                <c:pt idx="17">
                  <c:v>1.11</c:v>
                </c:pt>
                <c:pt idx="18">
                  <c:v>1.25</c:v>
                </c:pt>
                <c:pt idx="19">
                  <c:v>0.93</c:v>
                </c:pt>
                <c:pt idx="20">
                  <c:v>1.17</c:v>
                </c:pt>
                <c:pt idx="21">
                  <c:v>0.75</c:v>
                </c:pt>
                <c:pt idx="22">
                  <c:v>1.17</c:v>
                </c:pt>
                <c:pt idx="23">
                  <c:v>1.04</c:v>
                </c:pt>
                <c:pt idx="24">
                  <c:v>0.82</c:v>
                </c:pt>
                <c:pt idx="25">
                  <c:v>0.71</c:v>
                </c:pt>
                <c:pt idx="26">
                  <c:v>1.05</c:v>
                </c:pt>
                <c:pt idx="27">
                  <c:v>1</c:v>
                </c:pt>
                <c:pt idx="28">
                  <c:v>0.77</c:v>
                </c:pt>
                <c:pt idx="29">
                  <c:v>1.12</c:v>
                </c:pt>
                <c:pt idx="30">
                  <c:v>1.3</c:v>
                </c:pt>
                <c:pt idx="31">
                  <c:v>0.74</c:v>
                </c:pt>
                <c:pt idx="32">
                  <c:v>1.06</c:v>
                </c:pt>
                <c:pt idx="33">
                  <c:v>0.76</c:v>
                </c:pt>
              </c:numCache>
            </c:numRef>
          </c:xVal>
          <c:smooth val="0"/>
        </c:ser>
        <c:axId val="30806862"/>
        <c:axId val="66133127"/>
      </c:scatterChart>
      <c:valAx>
        <c:axId val="30806862"/>
        <c:scaling>
          <c:orientation val="minMax"/>
          <c:max val="2"/>
        </c:scaling>
        <c:delete val="0"/>
        <c:axPos val="b"/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133127"/>
        <c:crossesAt val="0"/>
        <c:crossBetween val="midCat"/>
        <c:majorUnit val="0.4"/>
      </c:valAx>
      <c:valAx>
        <c:axId val="66133127"/>
        <c:scaling>
          <c:orientation val="minMax"/>
          <c:max val="7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806862"/>
        <c:crossesAt val="0"/>
        <c:crossBetween val="midCat"/>
        <c:majorUnit val="15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222321031569586"/>
          <c:w val="1"/>
          <c:h val="0.97776789684304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gapWidth val="20"/>
        <c:overlap val="0"/>
        <c:axId val="92863601"/>
        <c:axId val="64356622"/>
      </c:barChart>
      <c:catAx>
        <c:axId val="9286360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356622"/>
        <c:crossesAt val="0"/>
        <c:auto val="1"/>
        <c:lblAlgn val="ctr"/>
        <c:lblOffset val="100"/>
        <c:noMultiLvlLbl val="0"/>
      </c:catAx>
      <c:valAx>
        <c:axId val="64356622"/>
        <c:scaling>
          <c:orientation val="minMax"/>
          <c:max val="5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863601"/>
        <c:crossesAt val="1"/>
        <c:crossBetween val="midCat"/>
        <c:majorUnit val="10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0</xdr:colOff>
      <xdr:row>51</xdr:row>
      <xdr:rowOff>0</xdr:rowOff>
    </xdr:from>
    <xdr:to>
      <xdr:col>10</xdr:col>
      <xdr:colOff>1800</xdr:colOff>
      <xdr:row>79</xdr:row>
      <xdr:rowOff>9360</xdr:rowOff>
    </xdr:to>
    <xdr:graphicFrame>
      <xdr:nvGraphicFramePr>
        <xdr:cNvPr id="0" name="Chart 1"/>
        <xdr:cNvGraphicFramePr/>
      </xdr:nvGraphicFramePr>
      <xdr:xfrm>
        <a:off x="11149920" y="8258040"/>
        <a:ext cx="1800" cy="45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0</xdr:colOff>
      <xdr:row>16</xdr:row>
      <xdr:rowOff>0</xdr:rowOff>
    </xdr:from>
    <xdr:to>
      <xdr:col>10</xdr:col>
      <xdr:colOff>1800</xdr:colOff>
      <xdr:row>40</xdr:row>
      <xdr:rowOff>161640</xdr:rowOff>
    </xdr:to>
    <xdr:graphicFrame>
      <xdr:nvGraphicFramePr>
        <xdr:cNvPr id="1" name="Chart 2"/>
        <xdr:cNvGraphicFramePr/>
      </xdr:nvGraphicFramePr>
      <xdr:xfrm>
        <a:off x="11149920" y="2590920"/>
        <a:ext cx="1800" cy="4047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9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F7" activeCellId="0" sqref="F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1.13"/>
    <col collapsed="false" customWidth="true" hidden="false" outlineLevel="0" max="2" min="2" style="1" width="13.41"/>
    <col collapsed="false" customWidth="false" hidden="false" outlineLevel="0" max="3" min="3" style="1" width="9.14"/>
    <col collapsed="false" customWidth="true" hidden="false" outlineLevel="0" max="4" min="4" style="1" width="16.7"/>
    <col collapsed="false" customWidth="true" hidden="false" outlineLevel="0" max="5" min="5" style="1" width="10.85"/>
    <col collapsed="false" customWidth="true" hidden="false" outlineLevel="0" max="6" min="6" style="1" width="17.7"/>
    <col collapsed="false" customWidth="true" hidden="false" outlineLevel="0" max="7" min="7" style="1" width="15.85"/>
    <col collapsed="false" customWidth="true" hidden="false" outlineLevel="0" max="8" min="8" style="1" width="24.28"/>
    <col collapsed="false" customWidth="true" hidden="false" outlineLevel="0" max="9" min="9" style="1" width="20.28"/>
    <col collapsed="false" customWidth="true" hidden="false" outlineLevel="0" max="10" min="10" style="1" width="18.85"/>
    <col collapsed="false" customWidth="true" hidden="false" outlineLevel="0" max="11" min="11" style="1" width="25.56"/>
    <col collapsed="false" customWidth="false" hidden="false" outlineLevel="0" max="257" min="12" style="1" width="9.14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customFormat="false" ht="12.75" hidden="false" customHeight="false" outlineLevel="0" collapsed="false">
      <c r="A2" s="3" t="s">
        <v>11</v>
      </c>
      <c r="B2" s="3" t="n">
        <v>20140608</v>
      </c>
      <c r="C2" s="3" t="s">
        <v>12</v>
      </c>
      <c r="D2" s="3" t="s">
        <v>13</v>
      </c>
      <c r="E2" s="3" t="s">
        <v>14</v>
      </c>
      <c r="F2" s="3" t="n">
        <v>50</v>
      </c>
      <c r="G2" s="3" t="n">
        <v>0.96</v>
      </c>
      <c r="H2" s="3" t="n">
        <v>4.3</v>
      </c>
      <c r="I2" s="4" t="n">
        <v>18.61</v>
      </c>
      <c r="J2" s="3" t="n">
        <v>3.5</v>
      </c>
      <c r="K2" s="3" t="n">
        <v>1</v>
      </c>
    </row>
    <row r="3" customFormat="false" ht="12.75" hidden="false" customHeight="false" outlineLevel="0" collapsed="false">
      <c r="A3" s="3" t="s">
        <v>15</v>
      </c>
      <c r="B3" s="3" t="n">
        <v>20140608</v>
      </c>
      <c r="C3" s="3" t="s">
        <v>12</v>
      </c>
      <c r="D3" s="3" t="s">
        <v>13</v>
      </c>
      <c r="E3" s="3" t="s">
        <v>16</v>
      </c>
      <c r="F3" s="3" t="n">
        <v>45</v>
      </c>
      <c r="G3" s="3" t="n">
        <v>0.72</v>
      </c>
      <c r="H3" s="3" t="n">
        <v>5.76</v>
      </c>
      <c r="I3" s="4" t="n">
        <v>21.579</v>
      </c>
      <c r="J3" s="3" t="n">
        <v>3.5</v>
      </c>
      <c r="K3" s="3" t="n">
        <v>1</v>
      </c>
    </row>
    <row r="4" customFormat="false" ht="12.75" hidden="false" customHeight="false" outlineLevel="0" collapsed="false">
      <c r="A4" s="3" t="s">
        <v>17</v>
      </c>
      <c r="B4" s="3" t="n">
        <v>20140609</v>
      </c>
      <c r="C4" s="3" t="s">
        <v>12</v>
      </c>
      <c r="D4" s="3" t="s">
        <v>13</v>
      </c>
      <c r="E4" s="3" t="s">
        <v>18</v>
      </c>
      <c r="F4" s="3" t="n">
        <v>58</v>
      </c>
      <c r="G4" s="3" t="n">
        <v>1.55</v>
      </c>
      <c r="H4" s="3" t="n">
        <v>25.19</v>
      </c>
      <c r="I4" s="4" t="n">
        <v>31.507</v>
      </c>
      <c r="J4" s="3" t="n">
        <v>4.5</v>
      </c>
      <c r="K4" s="3" t="n">
        <v>2</v>
      </c>
    </row>
    <row r="5" customFormat="false" ht="12.75" hidden="false" customHeight="false" outlineLevel="0" collapsed="false">
      <c r="A5" s="3" t="s">
        <v>19</v>
      </c>
      <c r="B5" s="3" t="n">
        <v>20140609</v>
      </c>
      <c r="C5" s="3" t="s">
        <v>12</v>
      </c>
      <c r="D5" s="3" t="s">
        <v>13</v>
      </c>
      <c r="E5" s="3" t="s">
        <v>20</v>
      </c>
      <c r="F5" s="3" t="n">
        <v>43</v>
      </c>
      <c r="G5" s="3" t="n">
        <v>0.57</v>
      </c>
      <c r="H5" s="3" t="n">
        <v>27.1</v>
      </c>
      <c r="I5" s="4" t="n">
        <v>26.476</v>
      </c>
      <c r="J5" s="3" t="n">
        <v>4.5</v>
      </c>
      <c r="K5" s="3" t="n">
        <v>1</v>
      </c>
    </row>
    <row r="6" customFormat="false" ht="12.75" hidden="false" customHeight="false" outlineLevel="0" collapsed="false">
      <c r="A6" s="3" t="s">
        <v>21</v>
      </c>
      <c r="B6" s="3" t="n">
        <v>20140612</v>
      </c>
      <c r="C6" s="3" t="s">
        <v>12</v>
      </c>
      <c r="D6" s="3" t="s">
        <v>13</v>
      </c>
      <c r="E6" s="3" t="s">
        <v>22</v>
      </c>
      <c r="F6" s="3" t="n">
        <v>55</v>
      </c>
      <c r="G6" s="3" t="n">
        <v>1.13</v>
      </c>
      <c r="H6" s="3" t="n">
        <v>28.22</v>
      </c>
      <c r="I6" s="4" t="n">
        <v>19.874</v>
      </c>
      <c r="J6" s="3" t="n">
        <v>2.5</v>
      </c>
      <c r="K6" s="3" t="n">
        <v>2</v>
      </c>
    </row>
    <row r="7" customFormat="false" ht="12.75" hidden="false" customHeight="false" outlineLevel="0" collapsed="false">
      <c r="A7" s="3" t="s">
        <v>23</v>
      </c>
      <c r="B7" s="3" t="n">
        <v>20140614</v>
      </c>
      <c r="C7" s="3" t="s">
        <v>12</v>
      </c>
      <c r="D7" s="3" t="s">
        <v>13</v>
      </c>
      <c r="E7" s="3" t="s">
        <v>16</v>
      </c>
      <c r="F7" s="3" t="n">
        <v>49</v>
      </c>
      <c r="G7" s="3" t="n">
        <v>0.91</v>
      </c>
      <c r="H7" s="3" t="n">
        <v>16.15</v>
      </c>
      <c r="I7" s="4" t="n">
        <v>36.875</v>
      </c>
      <c r="J7" s="3" t="n">
        <v>0.75</v>
      </c>
      <c r="K7" s="3" t="n">
        <v>1</v>
      </c>
    </row>
    <row r="8" customFormat="false" ht="12.75" hidden="false" customHeight="false" outlineLevel="0" collapsed="false">
      <c r="A8" s="3" t="s">
        <v>24</v>
      </c>
      <c r="B8" s="3" t="n">
        <v>20140615</v>
      </c>
      <c r="C8" s="3" t="s">
        <v>12</v>
      </c>
      <c r="D8" s="3" t="s">
        <v>13</v>
      </c>
      <c r="E8" s="3" t="s">
        <v>18</v>
      </c>
      <c r="F8" s="3" t="n">
        <v>59</v>
      </c>
      <c r="G8" s="3" t="n">
        <v>1.49</v>
      </c>
      <c r="H8" s="3" t="n">
        <v>4.4</v>
      </c>
      <c r="I8" s="4" t="n">
        <v>35.604</v>
      </c>
      <c r="J8" s="3" t="n">
        <v>7</v>
      </c>
      <c r="K8" s="3" t="n">
        <v>2</v>
      </c>
    </row>
    <row r="9" customFormat="false" ht="12.75" hidden="false" customHeight="false" outlineLevel="0" collapsed="false">
      <c r="A9" s="3" t="s">
        <v>25</v>
      </c>
      <c r="B9" s="3" t="n">
        <v>20140619</v>
      </c>
      <c r="C9" s="3" t="s">
        <v>12</v>
      </c>
      <c r="D9" s="3" t="s">
        <v>13</v>
      </c>
      <c r="E9" s="3" t="s">
        <v>26</v>
      </c>
      <c r="F9" s="3" t="n">
        <v>48.5</v>
      </c>
      <c r="G9" s="3" t="n">
        <v>0.82</v>
      </c>
      <c r="H9" s="3" t="n">
        <v>26.63</v>
      </c>
      <c r="I9" s="4" t="n">
        <v>21.794</v>
      </c>
      <c r="J9" s="3" t="n">
        <v>1.25</v>
      </c>
      <c r="K9" s="3" t="n">
        <v>2</v>
      </c>
    </row>
    <row r="10" customFormat="false" ht="12.75" hidden="false" customHeight="false" outlineLevel="0" collapsed="false">
      <c r="A10" s="3" t="s">
        <v>27</v>
      </c>
      <c r="B10" s="3" t="n">
        <v>20140620</v>
      </c>
      <c r="C10" s="3" t="s">
        <v>12</v>
      </c>
      <c r="D10" s="3" t="s">
        <v>13</v>
      </c>
      <c r="E10" s="3" t="s">
        <v>18</v>
      </c>
      <c r="F10" s="3" t="n">
        <v>53.5</v>
      </c>
      <c r="G10" s="3" t="n">
        <v>1.08</v>
      </c>
      <c r="H10" s="3" t="n">
        <v>9.93</v>
      </c>
      <c r="I10" s="4" t="n">
        <v>39.281</v>
      </c>
      <c r="J10" s="3" t="n">
        <v>0.75</v>
      </c>
      <c r="K10" s="3" t="n">
        <v>1</v>
      </c>
    </row>
    <row r="11" customFormat="false" ht="12.75" hidden="false" customHeight="false" outlineLevel="0" collapsed="false">
      <c r="A11" s="3" t="s">
        <v>28</v>
      </c>
      <c r="B11" s="3" t="n">
        <v>20140620</v>
      </c>
      <c r="C11" s="3" t="s">
        <v>12</v>
      </c>
      <c r="D11" s="3" t="s">
        <v>13</v>
      </c>
      <c r="E11" s="3" t="s">
        <v>18</v>
      </c>
      <c r="F11" s="3" t="n">
        <v>58</v>
      </c>
      <c r="G11" s="3" t="n">
        <v>1.45</v>
      </c>
      <c r="H11" s="3" t="n">
        <v>27.31</v>
      </c>
      <c r="I11" s="4" t="n">
        <v>30.934</v>
      </c>
      <c r="J11" s="3" t="n">
        <v>7.5</v>
      </c>
      <c r="K11" s="3" t="n">
        <v>1</v>
      </c>
    </row>
    <row r="12" customFormat="false" ht="12.75" hidden="false" customHeight="false" outlineLevel="0" collapsed="false">
      <c r="A12" s="3" t="s">
        <v>29</v>
      </c>
      <c r="B12" s="3" t="n">
        <v>20140626</v>
      </c>
      <c r="C12" s="3" t="s">
        <v>12</v>
      </c>
      <c r="D12" s="3" t="s">
        <v>13</v>
      </c>
      <c r="E12" s="3" t="s">
        <v>26</v>
      </c>
      <c r="F12" s="3" t="n">
        <v>61.5</v>
      </c>
      <c r="G12" s="3" t="n">
        <v>1.62</v>
      </c>
      <c r="H12" s="3" t="n">
        <v>21.85</v>
      </c>
      <c r="I12" s="4" t="n">
        <v>32.349</v>
      </c>
      <c r="J12" s="3" t="n">
        <v>5</v>
      </c>
      <c r="K12" s="3" t="n">
        <v>2</v>
      </c>
    </row>
    <row r="13" customFormat="false" ht="12.75" hidden="false" customHeight="false" outlineLevel="0" collapsed="false">
      <c r="A13" s="3" t="s">
        <v>30</v>
      </c>
      <c r="B13" s="3" t="n">
        <v>20140627</v>
      </c>
      <c r="C13" s="3" t="s">
        <v>12</v>
      </c>
      <c r="D13" s="3" t="s">
        <v>13</v>
      </c>
      <c r="E13" s="3" t="s">
        <v>20</v>
      </c>
      <c r="F13" s="3" t="n">
        <v>56.25</v>
      </c>
      <c r="G13" s="3" t="n">
        <v>1.37</v>
      </c>
      <c r="H13" s="3" t="n">
        <v>1.12</v>
      </c>
      <c r="I13" s="4" t="n">
        <v>52.084</v>
      </c>
      <c r="J13" s="3" t="n">
        <v>11</v>
      </c>
      <c r="K13" s="3" t="n">
        <v>2</v>
      </c>
    </row>
    <row r="14" customFormat="false" ht="12.75" hidden="false" customHeight="false" outlineLevel="0" collapsed="false">
      <c r="A14" s="3" t="s">
        <v>31</v>
      </c>
      <c r="B14" s="3" t="n">
        <v>20140605</v>
      </c>
      <c r="C14" s="3" t="s">
        <v>12</v>
      </c>
      <c r="D14" s="3" t="s">
        <v>12</v>
      </c>
      <c r="E14" s="3" t="s">
        <v>16</v>
      </c>
      <c r="F14" s="3" t="n">
        <v>57</v>
      </c>
      <c r="G14" s="3" t="n">
        <v>1.31</v>
      </c>
      <c r="H14" s="3" t="n">
        <v>7.56</v>
      </c>
      <c r="I14" s="4" t="n">
        <v>21.299</v>
      </c>
      <c r="J14" s="3" t="n">
        <v>34</v>
      </c>
      <c r="K14" s="3" t="n">
        <v>1</v>
      </c>
    </row>
    <row r="15" customFormat="false" ht="12.75" hidden="false" customHeight="false" outlineLevel="0" collapsed="false">
      <c r="A15" s="3" t="s">
        <v>32</v>
      </c>
      <c r="B15" s="3" t="n">
        <v>20140608</v>
      </c>
      <c r="C15" s="3" t="s">
        <v>12</v>
      </c>
      <c r="D15" s="3" t="s">
        <v>12</v>
      </c>
      <c r="E15" s="3" t="s">
        <v>22</v>
      </c>
      <c r="F15" s="3" t="n">
        <v>47.5</v>
      </c>
      <c r="G15" s="3" t="n">
        <v>0.6</v>
      </c>
      <c r="H15" s="3" t="n">
        <v>10</v>
      </c>
      <c r="I15" s="4" t="n">
        <v>16.599</v>
      </c>
      <c r="J15" s="3" t="n">
        <v>9.75</v>
      </c>
      <c r="K15" s="3" t="n">
        <v>2</v>
      </c>
    </row>
    <row r="16" customFormat="false" ht="12.75" hidden="false" customHeight="false" outlineLevel="0" collapsed="false">
      <c r="A16" s="3" t="s">
        <v>33</v>
      </c>
      <c r="B16" s="3" t="n">
        <v>20140612</v>
      </c>
      <c r="C16" s="3" t="s">
        <v>12</v>
      </c>
      <c r="D16" s="3" t="s">
        <v>12</v>
      </c>
      <c r="E16" s="3" t="s">
        <v>18</v>
      </c>
      <c r="F16" s="3" t="n">
        <v>63</v>
      </c>
      <c r="G16" s="3" t="n">
        <v>1.74</v>
      </c>
      <c r="H16" s="3" t="n">
        <v>6.81</v>
      </c>
      <c r="I16" s="4" t="n">
        <v>29.966</v>
      </c>
      <c r="J16" s="3" t="n">
        <v>35.5</v>
      </c>
      <c r="K16" s="3" t="n">
        <v>1</v>
      </c>
    </row>
    <row r="17" customFormat="false" ht="12.75" hidden="false" customHeight="false" outlineLevel="0" collapsed="false">
      <c r="A17" s="3" t="s">
        <v>34</v>
      </c>
      <c r="B17" s="3" t="n">
        <v>20140613</v>
      </c>
      <c r="C17" s="3" t="s">
        <v>12</v>
      </c>
      <c r="D17" s="3" t="s">
        <v>12</v>
      </c>
      <c r="E17" s="3" t="s">
        <v>26</v>
      </c>
      <c r="F17" s="3" t="n">
        <v>57</v>
      </c>
      <c r="G17" s="3" t="n">
        <v>1.27</v>
      </c>
      <c r="H17" s="3" t="n">
        <v>4.86</v>
      </c>
      <c r="I17" s="4" t="n">
        <v>39.036</v>
      </c>
      <c r="J17" s="3" t="n">
        <v>16</v>
      </c>
      <c r="K17" s="3" t="n">
        <v>2</v>
      </c>
    </row>
    <row r="18" customFormat="false" ht="12.75" hidden="false" customHeight="false" outlineLevel="0" collapsed="false">
      <c r="A18" s="3" t="s">
        <v>35</v>
      </c>
      <c r="B18" s="3" t="n">
        <v>20140614</v>
      </c>
      <c r="C18" s="3" t="s">
        <v>12</v>
      </c>
      <c r="D18" s="3" t="s">
        <v>12</v>
      </c>
      <c r="E18" s="3" t="s">
        <v>22</v>
      </c>
      <c r="F18" s="3" t="n">
        <v>55</v>
      </c>
      <c r="G18" s="3" t="n">
        <v>1.2</v>
      </c>
      <c r="H18" s="3" t="n">
        <v>4.17</v>
      </c>
      <c r="I18" s="4" t="n">
        <v>20.5075</v>
      </c>
      <c r="J18" s="3" t="n">
        <v>10.5</v>
      </c>
      <c r="K18" s="3" t="n">
        <v>1</v>
      </c>
    </row>
    <row r="19" customFormat="false" ht="12.75" hidden="false" customHeight="false" outlineLevel="0" collapsed="false">
      <c r="A19" s="3" t="s">
        <v>36</v>
      </c>
      <c r="B19" s="3" t="n">
        <v>20140615</v>
      </c>
      <c r="C19" s="3" t="s">
        <v>12</v>
      </c>
      <c r="D19" s="3" t="s">
        <v>12</v>
      </c>
      <c r="E19" s="3" t="s">
        <v>20</v>
      </c>
      <c r="F19" s="3" t="n">
        <v>48</v>
      </c>
      <c r="G19" s="3" t="n">
        <v>0.8</v>
      </c>
      <c r="H19" s="3" t="n">
        <v>2.06</v>
      </c>
      <c r="I19" s="4" t="n">
        <v>15.511</v>
      </c>
      <c r="J19" s="3" t="n">
        <v>7</v>
      </c>
      <c r="K19" s="3" t="n">
        <v>2</v>
      </c>
    </row>
    <row r="20" customFormat="false" ht="12.75" hidden="false" customHeight="false" outlineLevel="0" collapsed="false">
      <c r="A20" s="3" t="s">
        <v>37</v>
      </c>
      <c r="B20" s="3" t="n">
        <v>20140616</v>
      </c>
      <c r="C20" s="3" t="s">
        <v>12</v>
      </c>
      <c r="D20" s="3" t="s">
        <v>12</v>
      </c>
      <c r="E20" s="3" t="s">
        <v>26</v>
      </c>
      <c r="F20" s="3" t="n">
        <v>47.5</v>
      </c>
      <c r="G20" s="3" t="n">
        <v>0.73</v>
      </c>
      <c r="H20" s="3" t="n">
        <v>7.14</v>
      </c>
      <c r="I20" s="4" t="n">
        <v>18.947</v>
      </c>
      <c r="J20" s="3" t="n">
        <v>1</v>
      </c>
      <c r="K20" s="3" t="n">
        <v>2</v>
      </c>
    </row>
    <row r="21" customFormat="false" ht="12.75" hidden="false" customHeight="false" outlineLevel="0" collapsed="false">
      <c r="A21" s="3" t="s">
        <v>38</v>
      </c>
      <c r="B21" s="3" t="n">
        <v>20140616</v>
      </c>
      <c r="C21" s="3" t="s">
        <v>12</v>
      </c>
      <c r="D21" s="3" t="s">
        <v>12</v>
      </c>
      <c r="E21" s="3" t="s">
        <v>14</v>
      </c>
      <c r="F21" s="3" t="n">
        <v>54.5</v>
      </c>
      <c r="G21" s="3" t="n">
        <v>1.305</v>
      </c>
      <c r="H21" s="3" t="n">
        <v>4.9</v>
      </c>
      <c r="I21" s="4" t="n">
        <v>36.312</v>
      </c>
      <c r="J21" s="3" t="n">
        <v>1</v>
      </c>
      <c r="K21" s="3" t="n">
        <v>2</v>
      </c>
    </row>
    <row r="22" customFormat="false" ht="12.75" hidden="false" customHeight="false" outlineLevel="0" collapsed="false">
      <c r="A22" s="3" t="s">
        <v>39</v>
      </c>
      <c r="B22" s="3" t="n">
        <v>20140617</v>
      </c>
      <c r="C22" s="3" t="s">
        <v>12</v>
      </c>
      <c r="D22" s="3" t="s">
        <v>12</v>
      </c>
      <c r="E22" s="3" t="s">
        <v>16</v>
      </c>
      <c r="F22" s="3" t="n">
        <v>46</v>
      </c>
      <c r="G22" s="3" t="n">
        <v>0.72</v>
      </c>
      <c r="H22" s="3" t="n">
        <v>2.58</v>
      </c>
      <c r="I22" s="4" t="n">
        <v>26.772</v>
      </c>
      <c r="J22" s="3" t="n">
        <v>3</v>
      </c>
      <c r="K22" s="3" t="n">
        <v>3</v>
      </c>
    </row>
    <row r="23" customFormat="false" ht="12.75" hidden="false" customHeight="false" outlineLevel="0" collapsed="false">
      <c r="A23" s="3" t="s">
        <v>40</v>
      </c>
      <c r="B23" s="3" t="n">
        <v>20140617</v>
      </c>
      <c r="C23" s="3" t="s">
        <v>12</v>
      </c>
      <c r="D23" s="3" t="s">
        <v>12</v>
      </c>
      <c r="E23" s="3" t="s">
        <v>20</v>
      </c>
      <c r="F23" s="3" t="n">
        <v>54</v>
      </c>
      <c r="G23" s="3" t="n">
        <v>1.15</v>
      </c>
      <c r="H23" s="3" t="n">
        <v>5.8</v>
      </c>
      <c r="I23" s="4" t="n">
        <v>27.364</v>
      </c>
      <c r="J23" s="3" t="n">
        <v>13.5</v>
      </c>
      <c r="K23" s="3" t="n">
        <v>2</v>
      </c>
    </row>
    <row r="24" customFormat="false" ht="12.75" hidden="false" customHeight="false" outlineLevel="0" collapsed="false">
      <c r="A24" s="3" t="s">
        <v>41</v>
      </c>
      <c r="B24" s="3" t="n">
        <v>20140619</v>
      </c>
      <c r="C24" s="3" t="s">
        <v>12</v>
      </c>
      <c r="D24" s="3" t="s">
        <v>12</v>
      </c>
      <c r="E24" s="3" t="s">
        <v>22</v>
      </c>
      <c r="F24" s="3" t="n">
        <v>60</v>
      </c>
      <c r="G24" s="3" t="n">
        <v>1.6</v>
      </c>
      <c r="H24" s="3" t="n">
        <v>7.97</v>
      </c>
      <c r="I24" s="4" t="n">
        <v>26.843</v>
      </c>
      <c r="J24" s="3" t="n">
        <v>7.5</v>
      </c>
      <c r="K24" s="3" t="n">
        <v>1</v>
      </c>
    </row>
    <row r="25" customFormat="false" ht="12.75" hidden="false" customHeight="false" outlineLevel="0" collapsed="false">
      <c r="A25" s="3" t="s">
        <v>42</v>
      </c>
      <c r="B25" s="3" t="n">
        <v>20140620</v>
      </c>
      <c r="C25" s="3" t="s">
        <v>12</v>
      </c>
      <c r="D25" s="3" t="s">
        <v>12</v>
      </c>
      <c r="E25" s="3" t="s">
        <v>16</v>
      </c>
      <c r="F25" s="3" t="n">
        <v>48</v>
      </c>
      <c r="G25" s="3" t="n">
        <v>0.83</v>
      </c>
      <c r="H25" s="3" t="n">
        <v>4.93</v>
      </c>
      <c r="I25" s="4" t="n">
        <v>35.333</v>
      </c>
      <c r="J25" s="3" t="n">
        <v>0.75</v>
      </c>
      <c r="K25" s="3" t="n">
        <v>2</v>
      </c>
    </row>
    <row r="26" customFormat="false" ht="12.75" hidden="false" customHeight="false" outlineLevel="0" collapsed="false">
      <c r="A26" s="3" t="s">
        <v>43</v>
      </c>
      <c r="B26" s="3" t="n">
        <v>20140623</v>
      </c>
      <c r="C26" s="3" t="s">
        <v>12</v>
      </c>
      <c r="D26" s="3" t="s">
        <v>12</v>
      </c>
      <c r="E26" s="3" t="s">
        <v>16</v>
      </c>
      <c r="F26" s="3" t="n">
        <v>50.5</v>
      </c>
      <c r="G26" s="3" t="n">
        <v>0.96</v>
      </c>
      <c r="H26" s="3" t="n">
        <v>10.45</v>
      </c>
      <c r="I26" s="4" t="n">
        <v>37.091</v>
      </c>
      <c r="J26" s="3" t="n">
        <v>1.25</v>
      </c>
      <c r="K26" s="3" t="n">
        <v>1</v>
      </c>
    </row>
    <row r="27" customFormat="false" ht="12.75" hidden="false" customHeight="false" outlineLevel="0" collapsed="false">
      <c r="A27" s="3" t="s">
        <v>44</v>
      </c>
      <c r="B27" s="3" t="n">
        <v>20140623</v>
      </c>
      <c r="C27" s="3" t="s">
        <v>12</v>
      </c>
      <c r="D27" s="3" t="s">
        <v>12</v>
      </c>
      <c r="E27" s="3" t="s">
        <v>20</v>
      </c>
      <c r="F27" s="3" t="n">
        <v>51</v>
      </c>
      <c r="G27" s="3" t="n">
        <v>0.92</v>
      </c>
      <c r="H27" s="3" t="n">
        <v>4.16</v>
      </c>
      <c r="I27" s="4" t="n">
        <v>26.782</v>
      </c>
      <c r="J27" s="3" t="n">
        <v>5.5</v>
      </c>
      <c r="K27" s="3" t="n">
        <v>1</v>
      </c>
    </row>
    <row r="28" customFormat="false" ht="12.75" hidden="false" customHeight="false" outlineLevel="0" collapsed="false">
      <c r="A28" s="3" t="s">
        <v>45</v>
      </c>
      <c r="B28" s="3" t="n">
        <v>20140624</v>
      </c>
      <c r="C28" s="3" t="s">
        <v>12</v>
      </c>
      <c r="D28" s="3" t="s">
        <v>12</v>
      </c>
      <c r="E28" s="3" t="s">
        <v>14</v>
      </c>
      <c r="F28" s="3" t="n">
        <v>54.25</v>
      </c>
      <c r="G28" s="3" t="n">
        <v>1.11</v>
      </c>
      <c r="H28" s="3" t="n">
        <v>6.23</v>
      </c>
      <c r="I28" s="4" t="n">
        <v>27.601</v>
      </c>
      <c r="J28" s="3" t="n">
        <v>2</v>
      </c>
      <c r="K28" s="3" t="n">
        <v>3</v>
      </c>
    </row>
    <row r="29" customFormat="false" ht="12.75" hidden="false" customHeight="false" outlineLevel="0" collapsed="false">
      <c r="A29" s="3" t="s">
        <v>46</v>
      </c>
      <c r="B29" s="3" t="n">
        <v>20140624</v>
      </c>
      <c r="C29" s="3" t="s">
        <v>12</v>
      </c>
      <c r="D29" s="3" t="s">
        <v>12</v>
      </c>
      <c r="E29" s="3" t="s">
        <v>26</v>
      </c>
      <c r="F29" s="3" t="n">
        <v>54</v>
      </c>
      <c r="G29" s="3" t="n">
        <v>1.09</v>
      </c>
      <c r="H29" s="3" t="n">
        <v>2.83</v>
      </c>
      <c r="I29" s="4" t="n">
        <v>23.157</v>
      </c>
      <c r="J29" s="3" t="n">
        <v>3.5</v>
      </c>
      <c r="K29" s="3" t="n">
        <v>2</v>
      </c>
    </row>
    <row r="30" customFormat="false" ht="12.75" hidden="false" customHeight="false" outlineLevel="0" collapsed="false">
      <c r="A30" s="3" t="s">
        <v>47</v>
      </c>
      <c r="B30" s="3" t="n">
        <v>20140625</v>
      </c>
      <c r="C30" s="3" t="s">
        <v>12</v>
      </c>
      <c r="D30" s="3" t="s">
        <v>12</v>
      </c>
      <c r="E30" s="3" t="s">
        <v>22</v>
      </c>
      <c r="F30" s="3" t="n">
        <v>51.5</v>
      </c>
      <c r="G30" s="3" t="n">
        <v>1.11</v>
      </c>
      <c r="H30" s="3" t="n">
        <v>7.22</v>
      </c>
      <c r="I30" s="4" t="n">
        <v>17.607</v>
      </c>
      <c r="J30" s="3" t="n">
        <v>0.75</v>
      </c>
      <c r="K30" s="3" t="n">
        <v>3</v>
      </c>
    </row>
    <row r="31" customFormat="false" ht="12.75" hidden="false" customHeight="false" outlineLevel="0" collapsed="false">
      <c r="A31" s="3" t="s">
        <v>48</v>
      </c>
      <c r="B31" s="3" t="n">
        <v>20140626</v>
      </c>
      <c r="C31" s="3" t="s">
        <v>12</v>
      </c>
      <c r="D31" s="3" t="s">
        <v>12</v>
      </c>
      <c r="E31" s="3" t="s">
        <v>26</v>
      </c>
      <c r="F31" s="3" t="n">
        <v>57</v>
      </c>
      <c r="G31" s="3" t="n">
        <v>1.39</v>
      </c>
      <c r="H31" s="3" t="n">
        <v>7.71</v>
      </c>
      <c r="I31" s="4" t="n">
        <v>18.757</v>
      </c>
      <c r="J31" s="3" t="n">
        <v>4.25</v>
      </c>
      <c r="K31" s="3" t="n">
        <v>2</v>
      </c>
    </row>
    <row r="32" customFormat="false" ht="12.75" hidden="false" customHeight="false" outlineLevel="0" collapsed="false">
      <c r="A32" s="3" t="s">
        <v>49</v>
      </c>
      <c r="B32" s="3" t="n">
        <v>20140628</v>
      </c>
      <c r="C32" s="3" t="s">
        <v>12</v>
      </c>
      <c r="D32" s="3" t="s">
        <v>12</v>
      </c>
      <c r="E32" s="3" t="s">
        <v>18</v>
      </c>
      <c r="F32" s="3" t="n">
        <v>50</v>
      </c>
      <c r="G32" s="3" t="n">
        <v>0.92</v>
      </c>
      <c r="H32" s="3" t="n">
        <v>5.51</v>
      </c>
      <c r="I32" s="4" t="n">
        <v>31.642</v>
      </c>
      <c r="J32" s="3" t="n">
        <v>0.5</v>
      </c>
      <c r="K32" s="3" t="n">
        <v>2</v>
      </c>
    </row>
    <row r="33" customFormat="false" ht="12.75" hidden="false" customHeight="false" outlineLevel="0" collapsed="false">
      <c r="A33" s="3" t="s">
        <v>50</v>
      </c>
      <c r="B33" s="3" t="n">
        <v>20140605</v>
      </c>
      <c r="C33" s="3" t="s">
        <v>12</v>
      </c>
      <c r="D33" s="3" t="s">
        <v>51</v>
      </c>
      <c r="E33" s="3" t="s">
        <v>14</v>
      </c>
      <c r="F33" s="3" t="n">
        <v>43</v>
      </c>
      <c r="G33" s="3" t="n">
        <v>0.54</v>
      </c>
      <c r="H33" s="3" t="s">
        <v>51</v>
      </c>
      <c r="I33" s="3" t="s">
        <v>51</v>
      </c>
      <c r="J33" s="3" t="s">
        <v>51</v>
      </c>
      <c r="K33" s="3" t="n">
        <v>0</v>
      </c>
    </row>
    <row r="34" customFormat="false" ht="12.75" hidden="false" customHeight="false" outlineLevel="0" collapsed="false">
      <c r="A34" s="3" t="s">
        <v>52</v>
      </c>
      <c r="B34" s="3" t="n">
        <v>20140608</v>
      </c>
      <c r="C34" s="3" t="s">
        <v>12</v>
      </c>
      <c r="D34" s="3" t="s">
        <v>51</v>
      </c>
      <c r="E34" s="3" t="s">
        <v>26</v>
      </c>
      <c r="F34" s="3" t="n">
        <v>45</v>
      </c>
      <c r="G34" s="3" t="n">
        <v>0.6</v>
      </c>
      <c r="H34" s="3" t="s">
        <v>51</v>
      </c>
      <c r="I34" s="3" t="s">
        <v>51</v>
      </c>
      <c r="J34" s="3" t="s">
        <v>51</v>
      </c>
      <c r="K34" s="3" t="n">
        <v>0</v>
      </c>
    </row>
    <row r="35" customFormat="false" ht="12.75" hidden="false" customHeight="false" outlineLevel="0" collapsed="false">
      <c r="A35" s="3" t="s">
        <v>53</v>
      </c>
      <c r="B35" s="3" t="n">
        <v>20140629</v>
      </c>
      <c r="C35" s="3" t="s">
        <v>12</v>
      </c>
      <c r="D35" s="3" t="s">
        <v>51</v>
      </c>
      <c r="E35" s="3" t="s">
        <v>14</v>
      </c>
      <c r="F35" s="3" t="n">
        <v>45.5</v>
      </c>
      <c r="G35" s="3" t="n">
        <v>0.65</v>
      </c>
      <c r="H35" s="3" t="s">
        <v>51</v>
      </c>
      <c r="I35" s="3" t="s">
        <v>51</v>
      </c>
      <c r="J35" s="3" t="s">
        <v>51</v>
      </c>
      <c r="K35" s="3" t="n">
        <v>0</v>
      </c>
    </row>
    <row r="36" customFormat="false" ht="12.75" hidden="false" customHeight="false" outlineLevel="0" collapsed="false">
      <c r="A36" s="3" t="s">
        <v>54</v>
      </c>
      <c r="B36" s="3" t="n">
        <v>20140627</v>
      </c>
      <c r="C36" s="3" t="s">
        <v>12</v>
      </c>
      <c r="D36" s="3" t="s">
        <v>55</v>
      </c>
      <c r="E36" s="3" t="s">
        <v>22</v>
      </c>
      <c r="F36" s="3" t="n">
        <v>51</v>
      </c>
      <c r="G36" s="3" t="n">
        <v>0.96</v>
      </c>
      <c r="H36" s="3" t="n">
        <v>0.75</v>
      </c>
      <c r="I36" s="4" t="n">
        <v>24.38</v>
      </c>
      <c r="J36" s="3" t="n">
        <v>0.75</v>
      </c>
      <c r="K36" s="3" t="n">
        <v>1</v>
      </c>
    </row>
    <row r="37" customFormat="false" ht="12.75" hidden="false" customHeight="false" outlineLevel="0" collapsed="false">
      <c r="A37" s="3" t="s">
        <v>56</v>
      </c>
      <c r="B37" s="3" t="n">
        <v>20140630</v>
      </c>
      <c r="C37" s="3" t="s">
        <v>12</v>
      </c>
      <c r="D37" s="3" t="s">
        <v>55</v>
      </c>
      <c r="E37" s="3" t="s">
        <v>14</v>
      </c>
      <c r="F37" s="3" t="n">
        <v>41.75</v>
      </c>
      <c r="G37" s="3" t="n">
        <v>0.49</v>
      </c>
      <c r="H37" s="3" t="n">
        <v>1.1</v>
      </c>
      <c r="I37" s="4" t="n">
        <v>22.9</v>
      </c>
      <c r="J37" s="3" t="n">
        <v>3.5</v>
      </c>
      <c r="K37" s="3" t="n">
        <v>1</v>
      </c>
    </row>
    <row r="38" customFormat="false" ht="12.75" hidden="false" customHeight="false" outlineLevel="0" collapsed="false">
      <c r="A38" s="3" t="s">
        <v>57</v>
      </c>
      <c r="B38" s="3" t="n">
        <v>20140612</v>
      </c>
      <c r="C38" s="3" t="s">
        <v>58</v>
      </c>
      <c r="D38" s="3" t="s">
        <v>13</v>
      </c>
      <c r="E38" s="3" t="s">
        <v>18</v>
      </c>
      <c r="F38" s="3" t="n">
        <v>61</v>
      </c>
      <c r="G38" s="3" t="n">
        <v>1.69</v>
      </c>
      <c r="H38" s="3" t="n">
        <v>22.09</v>
      </c>
      <c r="I38" s="4" t="n">
        <v>18.369</v>
      </c>
      <c r="J38" s="3" t="n">
        <v>2</v>
      </c>
      <c r="K38" s="3" t="n">
        <v>1</v>
      </c>
    </row>
    <row r="39" customFormat="false" ht="12.75" hidden="false" customHeight="false" outlineLevel="0" collapsed="false">
      <c r="A39" s="3" t="s">
        <v>59</v>
      </c>
      <c r="B39" s="3" t="n">
        <v>20140616</v>
      </c>
      <c r="C39" s="3" t="s">
        <v>58</v>
      </c>
      <c r="D39" s="3" t="s">
        <v>13</v>
      </c>
      <c r="E39" s="3" t="s">
        <v>22</v>
      </c>
      <c r="F39" s="3" t="n">
        <v>61</v>
      </c>
      <c r="G39" s="3" t="n">
        <v>1.75</v>
      </c>
      <c r="H39" s="3" t="n">
        <v>24.8</v>
      </c>
      <c r="I39" s="4" t="n">
        <v>22.096</v>
      </c>
      <c r="J39" s="3" t="n">
        <v>3.25</v>
      </c>
      <c r="K39" s="3" t="n">
        <v>1</v>
      </c>
    </row>
    <row r="40" customFormat="false" ht="12.75" hidden="false" customHeight="false" outlineLevel="0" collapsed="false">
      <c r="A40" s="3" t="s">
        <v>60</v>
      </c>
      <c r="B40" s="3" t="n">
        <v>20140616</v>
      </c>
      <c r="C40" s="3" t="s">
        <v>58</v>
      </c>
      <c r="D40" s="3" t="s">
        <v>13</v>
      </c>
      <c r="E40" s="3" t="s">
        <v>16</v>
      </c>
      <c r="F40" s="3" t="n">
        <v>51.25</v>
      </c>
      <c r="G40" s="3" t="n">
        <v>0.93</v>
      </c>
      <c r="H40" s="3" t="n">
        <v>21.89</v>
      </c>
      <c r="I40" s="4" t="n">
        <v>33.5575</v>
      </c>
      <c r="J40" s="3" t="n">
        <v>7.25</v>
      </c>
      <c r="K40" s="3" t="n">
        <v>1</v>
      </c>
    </row>
    <row r="41" customFormat="false" ht="12.75" hidden="false" customHeight="false" outlineLevel="0" collapsed="false">
      <c r="A41" s="3" t="s">
        <v>61</v>
      </c>
      <c r="B41" s="3" t="n">
        <v>20140618</v>
      </c>
      <c r="C41" s="3" t="s">
        <v>58</v>
      </c>
      <c r="D41" s="3" t="s">
        <v>13</v>
      </c>
      <c r="E41" s="3" t="s">
        <v>26</v>
      </c>
      <c r="F41" s="3" t="n">
        <v>56</v>
      </c>
      <c r="G41" s="3" t="n">
        <v>1.2</v>
      </c>
      <c r="H41" s="3" t="n">
        <v>22.29</v>
      </c>
      <c r="I41" s="4" t="n">
        <v>28.882</v>
      </c>
      <c r="J41" s="3" t="n">
        <v>2.75</v>
      </c>
      <c r="K41" s="3" t="n">
        <v>2</v>
      </c>
    </row>
    <row r="42" customFormat="false" ht="12.75" hidden="false" customHeight="false" outlineLevel="0" collapsed="false">
      <c r="A42" s="3" t="s">
        <v>62</v>
      </c>
      <c r="B42" s="3" t="n">
        <v>20140619</v>
      </c>
      <c r="C42" s="3" t="s">
        <v>58</v>
      </c>
      <c r="D42" s="3" t="s">
        <v>13</v>
      </c>
      <c r="E42" s="3" t="s">
        <v>20</v>
      </c>
      <c r="F42" s="3" t="n">
        <v>53</v>
      </c>
      <c r="G42" s="3" t="n">
        <v>1.03</v>
      </c>
      <c r="H42" s="3" t="n">
        <v>28.88</v>
      </c>
      <c r="I42" s="4" t="n">
        <v>22.528</v>
      </c>
      <c r="J42" s="3" t="n">
        <v>3</v>
      </c>
      <c r="K42" s="3" t="n">
        <v>2</v>
      </c>
    </row>
    <row r="43" customFormat="false" ht="12.75" hidden="false" customHeight="false" outlineLevel="0" collapsed="false">
      <c r="A43" s="3" t="s">
        <v>63</v>
      </c>
      <c r="B43" s="3" t="n">
        <v>20140620</v>
      </c>
      <c r="C43" s="3" t="s">
        <v>58</v>
      </c>
      <c r="D43" s="3" t="s">
        <v>13</v>
      </c>
      <c r="E43" s="3" t="s">
        <v>26</v>
      </c>
      <c r="F43" s="3" t="n">
        <v>49</v>
      </c>
      <c r="G43" s="3" t="n">
        <v>0.93</v>
      </c>
      <c r="H43" s="3" t="n">
        <v>18.33</v>
      </c>
      <c r="I43" s="4" t="n">
        <v>26.436</v>
      </c>
      <c r="J43" s="3" t="n">
        <v>4.25</v>
      </c>
      <c r="K43" s="3" t="n">
        <v>1</v>
      </c>
    </row>
    <row r="44" customFormat="false" ht="12.75" hidden="false" customHeight="false" outlineLevel="0" collapsed="false">
      <c r="A44" s="3" t="s">
        <v>64</v>
      </c>
      <c r="B44" s="3" t="n">
        <v>20140620</v>
      </c>
      <c r="C44" s="3" t="s">
        <v>58</v>
      </c>
      <c r="D44" s="3" t="s">
        <v>13</v>
      </c>
      <c r="E44" s="3" t="s">
        <v>22</v>
      </c>
      <c r="F44" s="3" t="n">
        <v>49.25</v>
      </c>
      <c r="G44" s="3" t="n">
        <v>0.91</v>
      </c>
      <c r="H44" s="3" t="n">
        <v>1.71</v>
      </c>
      <c r="I44" s="4" t="n">
        <v>55.448</v>
      </c>
      <c r="J44" s="3" t="n">
        <v>7.5</v>
      </c>
      <c r="K44" s="3" t="n">
        <v>2</v>
      </c>
    </row>
    <row r="45" customFormat="false" ht="12.75" hidden="false" customHeight="false" outlineLevel="0" collapsed="false">
      <c r="A45" s="3" t="s">
        <v>65</v>
      </c>
      <c r="B45" s="3" t="n">
        <v>20140624</v>
      </c>
      <c r="C45" s="3" t="s">
        <v>58</v>
      </c>
      <c r="D45" s="3" t="s">
        <v>13</v>
      </c>
      <c r="E45" s="3" t="s">
        <v>20</v>
      </c>
      <c r="F45" s="3" t="n">
        <v>45.5</v>
      </c>
      <c r="G45" s="3" t="n">
        <v>0.69</v>
      </c>
      <c r="H45" s="3" t="n">
        <v>1.71</v>
      </c>
      <c r="I45" s="4" t="n">
        <v>60.583</v>
      </c>
      <c r="J45" s="3" t="n">
        <v>53.5</v>
      </c>
      <c r="K45" s="3" t="n">
        <v>2</v>
      </c>
    </row>
    <row r="46" customFormat="false" ht="12.75" hidden="false" customHeight="false" outlineLevel="0" collapsed="false">
      <c r="A46" s="3" t="s">
        <v>66</v>
      </c>
      <c r="B46" s="3" t="n">
        <v>20140630</v>
      </c>
      <c r="C46" s="3" t="s">
        <v>58</v>
      </c>
      <c r="D46" s="3" t="s">
        <v>13</v>
      </c>
      <c r="E46" s="3" t="s">
        <v>22</v>
      </c>
      <c r="F46" s="3" t="n">
        <v>59</v>
      </c>
      <c r="G46" s="3" t="n">
        <v>1.39</v>
      </c>
      <c r="H46" s="3" t="n">
        <v>0.7</v>
      </c>
      <c r="I46" s="4" t="n">
        <v>33</v>
      </c>
      <c r="J46" s="3" t="n">
        <v>42</v>
      </c>
      <c r="K46" s="3" t="n">
        <v>1</v>
      </c>
    </row>
    <row r="47" customFormat="false" ht="12.75" hidden="false" customHeight="false" outlineLevel="0" collapsed="false">
      <c r="A47" s="3" t="s">
        <v>67</v>
      </c>
      <c r="B47" s="3" t="n">
        <v>20140605</v>
      </c>
      <c r="C47" s="3" t="s">
        <v>58</v>
      </c>
      <c r="D47" s="3" t="s">
        <v>12</v>
      </c>
      <c r="E47" s="3" t="s">
        <v>14</v>
      </c>
      <c r="F47" s="3" t="n">
        <v>44.5</v>
      </c>
      <c r="G47" s="3" t="n">
        <v>0.61</v>
      </c>
      <c r="H47" s="3" t="n">
        <v>1.43</v>
      </c>
      <c r="I47" s="4" t="n">
        <v>33.22</v>
      </c>
      <c r="J47" s="3" t="n">
        <v>1.43</v>
      </c>
      <c r="K47" s="3" t="n">
        <v>1</v>
      </c>
    </row>
    <row r="48" customFormat="false" ht="12.75" hidden="false" customHeight="false" outlineLevel="0" collapsed="false">
      <c r="A48" s="3" t="s">
        <v>68</v>
      </c>
      <c r="B48" s="3" t="n">
        <v>20140612</v>
      </c>
      <c r="C48" s="3" t="s">
        <v>58</v>
      </c>
      <c r="D48" s="3" t="s">
        <v>12</v>
      </c>
      <c r="E48" s="3" t="s">
        <v>22</v>
      </c>
      <c r="F48" s="3" t="n">
        <v>55.5</v>
      </c>
      <c r="G48" s="3" t="n">
        <v>1.06</v>
      </c>
      <c r="H48" s="3" t="n">
        <v>4.06</v>
      </c>
      <c r="I48" s="4" t="n">
        <v>40.772</v>
      </c>
      <c r="J48" s="3" t="n">
        <v>29.75</v>
      </c>
      <c r="K48" s="3" t="n">
        <v>1</v>
      </c>
    </row>
    <row r="49" customFormat="false" ht="12.75" hidden="false" customHeight="false" outlineLevel="0" collapsed="false">
      <c r="A49" s="3" t="s">
        <v>69</v>
      </c>
      <c r="B49" s="3" t="n">
        <v>20140612</v>
      </c>
      <c r="C49" s="3" t="s">
        <v>58</v>
      </c>
      <c r="D49" s="3" t="s">
        <v>12</v>
      </c>
      <c r="E49" s="3" t="s">
        <v>20</v>
      </c>
      <c r="F49" s="3" t="n">
        <v>50</v>
      </c>
      <c r="G49" s="3" t="n">
        <v>0.94</v>
      </c>
      <c r="H49" s="3" t="n">
        <v>7.32</v>
      </c>
      <c r="I49" s="4" t="n">
        <v>31.8035</v>
      </c>
      <c r="J49" s="3" t="n">
        <v>8</v>
      </c>
      <c r="K49" s="3" t="n">
        <v>3</v>
      </c>
    </row>
    <row r="50" customFormat="false" ht="12.75" hidden="false" customHeight="false" outlineLevel="0" collapsed="false">
      <c r="A50" s="3" t="s">
        <v>70</v>
      </c>
      <c r="B50" s="3" t="n">
        <v>20140613</v>
      </c>
      <c r="C50" s="3" t="s">
        <v>58</v>
      </c>
      <c r="D50" s="3" t="s">
        <v>12</v>
      </c>
      <c r="E50" s="3" t="s">
        <v>18</v>
      </c>
      <c r="F50" s="3" t="n">
        <v>48</v>
      </c>
      <c r="G50" s="3" t="n">
        <v>0.79</v>
      </c>
      <c r="H50" s="3" t="n">
        <v>4</v>
      </c>
      <c r="I50" s="4" t="n">
        <v>30.2075</v>
      </c>
      <c r="J50" s="3" t="n">
        <v>45.25</v>
      </c>
      <c r="K50" s="3" t="n">
        <v>1</v>
      </c>
    </row>
    <row r="51" customFormat="false" ht="12.75" hidden="false" customHeight="false" outlineLevel="0" collapsed="false">
      <c r="A51" s="3" t="s">
        <v>71</v>
      </c>
      <c r="B51" s="3" t="n">
        <v>20140616</v>
      </c>
      <c r="C51" s="3" t="s">
        <v>58</v>
      </c>
      <c r="D51" s="3" t="s">
        <v>12</v>
      </c>
      <c r="E51" s="3" t="s">
        <v>26</v>
      </c>
      <c r="F51" s="3" t="n">
        <v>49</v>
      </c>
      <c r="G51" s="3" t="n">
        <v>0.83</v>
      </c>
      <c r="H51" s="3" t="n">
        <v>7.17</v>
      </c>
      <c r="I51" s="4" t="n">
        <v>18.8855</v>
      </c>
      <c r="J51" s="3" t="n">
        <v>2.75</v>
      </c>
      <c r="K51" s="3" t="n">
        <v>3</v>
      </c>
    </row>
    <row r="52" customFormat="false" ht="12.75" hidden="false" customHeight="false" outlineLevel="0" collapsed="false">
      <c r="A52" s="3" t="s">
        <v>72</v>
      </c>
      <c r="B52" s="3" t="n">
        <v>20140617</v>
      </c>
      <c r="C52" s="3" t="s">
        <v>58</v>
      </c>
      <c r="D52" s="3" t="s">
        <v>12</v>
      </c>
      <c r="E52" s="3" t="s">
        <v>16</v>
      </c>
      <c r="F52" s="3" t="n">
        <v>61</v>
      </c>
      <c r="G52" s="3" t="n">
        <v>1.55</v>
      </c>
      <c r="H52" s="3" t="n">
        <v>9</v>
      </c>
      <c r="I52" s="4" t="n">
        <v>12.447</v>
      </c>
      <c r="J52" s="3" t="n">
        <v>4.5</v>
      </c>
      <c r="K52" s="3" t="n">
        <v>3</v>
      </c>
    </row>
    <row r="53" customFormat="false" ht="12.75" hidden="false" customHeight="false" outlineLevel="0" collapsed="false">
      <c r="A53" s="3" t="s">
        <v>73</v>
      </c>
      <c r="B53" s="3" t="n">
        <v>20140617</v>
      </c>
      <c r="C53" s="3" t="s">
        <v>58</v>
      </c>
      <c r="D53" s="3" t="s">
        <v>12</v>
      </c>
      <c r="E53" s="3" t="s">
        <v>20</v>
      </c>
      <c r="F53" s="3" t="n">
        <v>50</v>
      </c>
      <c r="G53" s="3" t="n">
        <v>0.95</v>
      </c>
      <c r="H53" s="3" t="n">
        <v>6.91</v>
      </c>
      <c r="I53" s="4" t="n">
        <v>23.835</v>
      </c>
      <c r="J53" s="3" t="n">
        <v>4.75</v>
      </c>
      <c r="K53" s="3" t="n">
        <v>2</v>
      </c>
    </row>
    <row r="54" customFormat="false" ht="12.75" hidden="false" customHeight="false" outlineLevel="0" collapsed="false">
      <c r="A54" s="3" t="s">
        <v>74</v>
      </c>
      <c r="B54" s="3" t="n">
        <v>20140618</v>
      </c>
      <c r="C54" s="3" t="s">
        <v>58</v>
      </c>
      <c r="D54" s="3" t="s">
        <v>12</v>
      </c>
      <c r="E54" s="3" t="s">
        <v>16</v>
      </c>
      <c r="F54" s="3" t="n">
        <v>59</v>
      </c>
      <c r="G54" s="3" t="n">
        <v>1.51</v>
      </c>
      <c r="H54" s="3" t="n">
        <v>8.66</v>
      </c>
      <c r="I54" s="4" t="n">
        <v>26.705</v>
      </c>
      <c r="J54" s="3" t="n">
        <v>11.25</v>
      </c>
      <c r="K54" s="3" t="n">
        <v>2</v>
      </c>
    </row>
    <row r="55" customFormat="false" ht="12.75" hidden="false" customHeight="false" outlineLevel="0" collapsed="false">
      <c r="A55" s="3" t="s">
        <v>75</v>
      </c>
      <c r="B55" s="3" t="n">
        <v>20140618</v>
      </c>
      <c r="C55" s="3" t="s">
        <v>58</v>
      </c>
      <c r="D55" s="3" t="s">
        <v>12</v>
      </c>
      <c r="E55" s="3" t="s">
        <v>18</v>
      </c>
      <c r="F55" s="3" t="n">
        <v>56</v>
      </c>
      <c r="G55" s="3" t="n">
        <v>1.18</v>
      </c>
      <c r="H55" s="3" t="n">
        <v>8.05</v>
      </c>
      <c r="I55" s="4" t="n">
        <v>18.218</v>
      </c>
      <c r="J55" s="3" t="n">
        <v>3.25</v>
      </c>
      <c r="K55" s="3" t="n">
        <v>1</v>
      </c>
    </row>
    <row r="56" customFormat="false" ht="12.75" hidden="false" customHeight="false" outlineLevel="0" collapsed="false">
      <c r="A56" s="3" t="s">
        <v>76</v>
      </c>
      <c r="B56" s="3" t="n">
        <v>20140623</v>
      </c>
      <c r="C56" s="3" t="s">
        <v>58</v>
      </c>
      <c r="D56" s="3" t="s">
        <v>12</v>
      </c>
      <c r="E56" s="3" t="s">
        <v>18</v>
      </c>
      <c r="F56" s="3" t="n">
        <v>49.5</v>
      </c>
      <c r="G56" s="3" t="n">
        <v>0.82</v>
      </c>
      <c r="H56" s="3" t="n">
        <v>5.55</v>
      </c>
      <c r="I56" s="4" t="n">
        <v>32.534</v>
      </c>
      <c r="J56" s="3" t="n">
        <v>5.5</v>
      </c>
      <c r="K56" s="3" t="n">
        <v>2</v>
      </c>
    </row>
    <row r="57" customFormat="false" ht="12.75" hidden="false" customHeight="false" outlineLevel="0" collapsed="false">
      <c r="A57" s="3" t="s">
        <v>77</v>
      </c>
      <c r="B57" s="3" t="n">
        <v>20140623</v>
      </c>
      <c r="C57" s="3" t="s">
        <v>58</v>
      </c>
      <c r="D57" s="3" t="s">
        <v>12</v>
      </c>
      <c r="E57" s="3" t="s">
        <v>14</v>
      </c>
      <c r="F57" s="3" t="n">
        <v>45.5</v>
      </c>
      <c r="G57" s="3" t="n">
        <v>0.82</v>
      </c>
      <c r="H57" s="3" t="n">
        <v>7.1</v>
      </c>
      <c r="I57" s="4" t="n">
        <v>24.5565</v>
      </c>
      <c r="J57" s="3" t="n">
        <v>9.5</v>
      </c>
      <c r="K57" s="3" t="n">
        <v>1</v>
      </c>
    </row>
    <row r="58" customFormat="false" ht="12.75" hidden="false" customHeight="false" outlineLevel="0" collapsed="false">
      <c r="A58" s="3" t="s">
        <v>78</v>
      </c>
      <c r="B58" s="3" t="n">
        <v>20140623</v>
      </c>
      <c r="C58" s="3" t="s">
        <v>58</v>
      </c>
      <c r="D58" s="3" t="s">
        <v>12</v>
      </c>
      <c r="E58" s="3" t="s">
        <v>16</v>
      </c>
      <c r="F58" s="3" t="n">
        <v>53</v>
      </c>
      <c r="G58" s="3" t="n">
        <v>0.98</v>
      </c>
      <c r="H58" s="3" t="n">
        <v>6.37</v>
      </c>
      <c r="I58" s="4" t="n">
        <v>22.7355</v>
      </c>
      <c r="J58" s="3" t="n">
        <v>5.5</v>
      </c>
      <c r="K58" s="3" t="n">
        <v>3</v>
      </c>
    </row>
    <row r="59" customFormat="false" ht="12.75" hidden="false" customHeight="false" outlineLevel="0" collapsed="false">
      <c r="A59" s="3" t="s">
        <v>79</v>
      </c>
      <c r="B59" s="3" t="n">
        <v>20140624</v>
      </c>
      <c r="C59" s="3" t="s">
        <v>58</v>
      </c>
      <c r="D59" s="3" t="s">
        <v>12</v>
      </c>
      <c r="E59" s="3" t="s">
        <v>26</v>
      </c>
      <c r="F59" s="3" t="n">
        <v>47.5</v>
      </c>
      <c r="G59" s="3" t="n">
        <v>0.78</v>
      </c>
      <c r="H59" s="3" t="n">
        <v>5.47</v>
      </c>
      <c r="I59" s="4" t="n">
        <v>18.12</v>
      </c>
      <c r="J59" s="3" t="n">
        <v>2</v>
      </c>
      <c r="K59" s="3" t="n">
        <v>2</v>
      </c>
    </row>
    <row r="60" customFormat="false" ht="12.75" hidden="false" customHeight="false" outlineLevel="0" collapsed="false">
      <c r="A60" s="3" t="s">
        <v>80</v>
      </c>
      <c r="B60" s="3" t="n">
        <v>20140626</v>
      </c>
      <c r="C60" s="3" t="s">
        <v>58</v>
      </c>
      <c r="D60" s="3" t="s">
        <v>12</v>
      </c>
      <c r="E60" s="3" t="s">
        <v>22</v>
      </c>
      <c r="F60" s="3" t="n">
        <v>46</v>
      </c>
      <c r="G60" s="3" t="n">
        <v>0.61</v>
      </c>
      <c r="H60" s="3" t="n">
        <v>2.18</v>
      </c>
      <c r="I60" s="4" t="n">
        <v>37.233</v>
      </c>
      <c r="J60" s="3" t="n">
        <v>3</v>
      </c>
      <c r="K60" s="3" t="n">
        <v>1</v>
      </c>
    </row>
    <row r="61" customFormat="false" ht="12.75" hidden="false" customHeight="false" outlineLevel="0" collapsed="false">
      <c r="A61" s="3" t="s">
        <v>81</v>
      </c>
      <c r="B61" s="3" t="n">
        <v>20140627</v>
      </c>
      <c r="C61" s="3" t="s">
        <v>58</v>
      </c>
      <c r="D61" s="3" t="s">
        <v>12</v>
      </c>
      <c r="E61" s="3" t="s">
        <v>18</v>
      </c>
      <c r="F61" s="3" t="n">
        <v>51.75</v>
      </c>
      <c r="G61" s="3" t="n">
        <v>1.09</v>
      </c>
      <c r="H61" s="3" t="n">
        <v>9.84</v>
      </c>
      <c r="I61" s="4" t="n">
        <v>15.2825</v>
      </c>
      <c r="J61" s="3" t="n">
        <v>2.25</v>
      </c>
      <c r="K61" s="3" t="n">
        <v>2</v>
      </c>
    </row>
    <row r="62" customFormat="false" ht="12.75" hidden="false" customHeight="false" outlineLevel="0" collapsed="false">
      <c r="A62" s="3" t="s">
        <v>82</v>
      </c>
      <c r="B62" s="3" t="n">
        <v>20140627</v>
      </c>
      <c r="C62" s="3" t="s">
        <v>58</v>
      </c>
      <c r="D62" s="3" t="s">
        <v>12</v>
      </c>
      <c r="E62" s="3" t="s">
        <v>14</v>
      </c>
      <c r="F62" s="3" t="n">
        <v>49.5</v>
      </c>
      <c r="G62" s="3" t="n">
        <v>0.89</v>
      </c>
      <c r="H62" s="3" t="n">
        <v>5.35</v>
      </c>
      <c r="I62" s="4" t="n">
        <v>26.959</v>
      </c>
      <c r="J62" s="3" t="n">
        <v>0.75</v>
      </c>
      <c r="K62" s="3" t="n">
        <v>1</v>
      </c>
    </row>
    <row r="63" customFormat="false" ht="12.75" hidden="false" customHeight="false" outlineLevel="0" collapsed="false">
      <c r="A63" s="3" t="s">
        <v>83</v>
      </c>
      <c r="B63" s="3" t="n">
        <v>20140628</v>
      </c>
      <c r="C63" s="3" t="s">
        <v>58</v>
      </c>
      <c r="D63" s="3" t="s">
        <v>12</v>
      </c>
      <c r="E63" s="3" t="s">
        <v>20</v>
      </c>
      <c r="F63" s="3" t="n">
        <v>48</v>
      </c>
      <c r="G63" s="3" t="n">
        <v>0.7</v>
      </c>
      <c r="H63" s="3" t="n">
        <v>1.72</v>
      </c>
      <c r="I63" s="4" t="n">
        <v>29.218</v>
      </c>
      <c r="J63" s="3" t="n">
        <v>7.25</v>
      </c>
      <c r="K63" s="3" t="n">
        <v>1</v>
      </c>
    </row>
    <row r="64" customFormat="false" ht="12.75" hidden="false" customHeight="false" outlineLevel="0" collapsed="false">
      <c r="A64" s="3" t="s">
        <v>84</v>
      </c>
      <c r="B64" s="3" t="n">
        <v>20140629</v>
      </c>
      <c r="C64" s="3" t="s">
        <v>58</v>
      </c>
      <c r="D64" s="3" t="s">
        <v>12</v>
      </c>
      <c r="E64" s="3" t="s">
        <v>18</v>
      </c>
      <c r="F64" s="3" t="n">
        <v>48</v>
      </c>
      <c r="G64" s="3" t="n">
        <v>0.88</v>
      </c>
      <c r="H64" s="3" t="n">
        <v>4.22</v>
      </c>
      <c r="I64" s="4" t="n">
        <v>30.511</v>
      </c>
      <c r="J64" s="3" t="n">
        <v>12</v>
      </c>
      <c r="K64" s="3" t="n">
        <v>3</v>
      </c>
    </row>
    <row r="65" customFormat="false" ht="12.75" hidden="false" customHeight="false" outlineLevel="0" collapsed="false">
      <c r="A65" s="3" t="s">
        <v>85</v>
      </c>
      <c r="B65" s="3" t="n">
        <v>20140630</v>
      </c>
      <c r="C65" s="3" t="s">
        <v>58</v>
      </c>
      <c r="D65" s="3" t="s">
        <v>12</v>
      </c>
      <c r="E65" s="3" t="s">
        <v>26</v>
      </c>
      <c r="F65" s="3" t="n">
        <v>59</v>
      </c>
      <c r="G65" s="3" t="n">
        <v>1.33</v>
      </c>
      <c r="H65" s="3" t="n">
        <v>6.45</v>
      </c>
      <c r="I65" s="4" t="n">
        <v>32.613</v>
      </c>
      <c r="J65" s="3" t="n">
        <v>12</v>
      </c>
      <c r="K65" s="3" t="n">
        <v>1</v>
      </c>
    </row>
    <row r="66" customFormat="false" ht="12.75" hidden="false" customHeight="false" outlineLevel="0" collapsed="false">
      <c r="A66" s="3" t="s">
        <v>86</v>
      </c>
      <c r="B66" s="3" t="n">
        <v>20140613</v>
      </c>
      <c r="C66" s="3" t="s">
        <v>58</v>
      </c>
      <c r="D66" s="3" t="s">
        <v>51</v>
      </c>
      <c r="E66" s="3" t="s">
        <v>16</v>
      </c>
      <c r="F66" s="3" t="n">
        <v>61</v>
      </c>
      <c r="G66" s="3" t="n">
        <v>1.63</v>
      </c>
      <c r="H66" s="3" t="s">
        <v>51</v>
      </c>
      <c r="I66" s="3" t="s">
        <v>51</v>
      </c>
      <c r="J66" s="3" t="s">
        <v>51</v>
      </c>
      <c r="K66" s="3" t="n">
        <v>0</v>
      </c>
    </row>
    <row r="67" customFormat="false" ht="12.75" hidden="false" customHeight="false" outlineLevel="0" collapsed="false">
      <c r="A67" s="3" t="s">
        <v>87</v>
      </c>
      <c r="B67" s="3" t="n">
        <v>20140613</v>
      </c>
      <c r="C67" s="3" t="s">
        <v>58</v>
      </c>
      <c r="D67" s="3" t="s">
        <v>51</v>
      </c>
      <c r="E67" s="3" t="s">
        <v>22</v>
      </c>
      <c r="F67" s="3" t="n">
        <v>58.5</v>
      </c>
      <c r="G67" s="3" t="n">
        <v>1.31</v>
      </c>
      <c r="H67" s="3" t="s">
        <v>51</v>
      </c>
      <c r="I67" s="3" t="s">
        <v>51</v>
      </c>
      <c r="J67" s="3" t="s">
        <v>51</v>
      </c>
      <c r="K67" s="3" t="n">
        <v>0</v>
      </c>
    </row>
    <row r="68" customFormat="false" ht="12.75" hidden="false" customHeight="false" outlineLevel="0" collapsed="false">
      <c r="A68" s="3" t="s">
        <v>88</v>
      </c>
      <c r="B68" s="3" t="n">
        <v>20140612</v>
      </c>
      <c r="C68" s="3" t="s">
        <v>58</v>
      </c>
      <c r="D68" s="3" t="s">
        <v>51</v>
      </c>
      <c r="E68" s="3" t="s">
        <v>16</v>
      </c>
      <c r="F68" s="3" t="n">
        <v>58</v>
      </c>
      <c r="G68" s="3" t="n">
        <v>1.38</v>
      </c>
      <c r="H68" s="3" t="s">
        <v>51</v>
      </c>
      <c r="I68" s="3" t="s">
        <v>51</v>
      </c>
      <c r="J68" s="3" t="s">
        <v>51</v>
      </c>
      <c r="K68" s="3" t="n">
        <v>0</v>
      </c>
    </row>
    <row r="69" customFormat="false" ht="12.75" hidden="false" customHeight="false" outlineLevel="0" collapsed="false">
      <c r="A69" s="3" t="s">
        <v>89</v>
      </c>
      <c r="B69" s="3" t="n">
        <v>20140605</v>
      </c>
      <c r="C69" s="3" t="s">
        <v>58</v>
      </c>
      <c r="D69" s="3" t="s">
        <v>55</v>
      </c>
      <c r="E69" s="3" t="s">
        <v>20</v>
      </c>
      <c r="F69" s="3" t="s">
        <v>51</v>
      </c>
      <c r="G69" s="3" t="s">
        <v>51</v>
      </c>
      <c r="H69" s="3" t="n">
        <v>0.15</v>
      </c>
      <c r="I69" s="5" t="n">
        <v>33.15</v>
      </c>
      <c r="J69" s="3" t="n">
        <v>40</v>
      </c>
      <c r="K69" s="3" t="n">
        <v>1</v>
      </c>
    </row>
    <row r="70" customFormat="false" ht="12.75" hidden="false" customHeight="false" outlineLevel="0" collapsed="false">
      <c r="A70" s="3" t="s">
        <v>90</v>
      </c>
      <c r="B70" s="3" t="n">
        <v>20140617</v>
      </c>
      <c r="C70" s="3" t="s">
        <v>58</v>
      </c>
      <c r="D70" s="3" t="s">
        <v>55</v>
      </c>
      <c r="E70" s="3" t="s">
        <v>14</v>
      </c>
      <c r="F70" s="3" t="n">
        <v>49</v>
      </c>
      <c r="G70" s="3" t="n">
        <v>0.85</v>
      </c>
      <c r="H70" s="3" t="n">
        <v>2.22</v>
      </c>
      <c r="I70" s="4" t="n">
        <v>26.087</v>
      </c>
      <c r="J70" s="3" t="n">
        <v>13.5</v>
      </c>
      <c r="K70" s="3" t="n">
        <v>1</v>
      </c>
    </row>
    <row r="71" customFormat="false" ht="12.75" hidden="false" customHeight="false" outlineLevel="0" collapsed="false">
      <c r="A71" s="3" t="s">
        <v>91</v>
      </c>
      <c r="B71" s="3" t="n">
        <v>20140628</v>
      </c>
      <c r="C71" s="3" t="s">
        <v>58</v>
      </c>
      <c r="D71" s="3" t="s">
        <v>55</v>
      </c>
      <c r="E71" s="3" t="s">
        <v>26</v>
      </c>
      <c r="F71" s="3" t="n">
        <v>49.5</v>
      </c>
      <c r="G71" s="3" t="n">
        <v>0.8</v>
      </c>
      <c r="H71" s="3" t="n">
        <v>2.03</v>
      </c>
      <c r="I71" s="4" t="n">
        <v>26.139</v>
      </c>
      <c r="J71" s="3" t="n">
        <v>1</v>
      </c>
      <c r="K71" s="3" t="n">
        <v>1</v>
      </c>
    </row>
    <row r="72" customFormat="false" ht="12.75" hidden="false" customHeight="false" outlineLevel="0" collapsed="false">
      <c r="A72" s="3" t="s">
        <v>92</v>
      </c>
      <c r="B72" s="3" t="n">
        <v>20140629</v>
      </c>
      <c r="C72" s="3" t="s">
        <v>58</v>
      </c>
      <c r="D72" s="3" t="s">
        <v>55</v>
      </c>
      <c r="E72" s="3" t="s">
        <v>16</v>
      </c>
      <c r="F72" s="3" t="n">
        <v>44</v>
      </c>
      <c r="G72" s="3" t="n">
        <v>0.67</v>
      </c>
      <c r="H72" s="3" t="n">
        <v>4.21</v>
      </c>
      <c r="I72" s="4" t="n">
        <v>15.335</v>
      </c>
      <c r="J72" s="3" t="n">
        <v>0.75</v>
      </c>
      <c r="K72" s="3" t="n">
        <v>3</v>
      </c>
    </row>
    <row r="73" customFormat="false" ht="12.75" hidden="false" customHeight="false" outlineLevel="0" collapsed="false">
      <c r="A73" s="3" t="s">
        <v>93</v>
      </c>
      <c r="B73" s="3" t="n">
        <v>20140629</v>
      </c>
      <c r="C73" s="3" t="s">
        <v>58</v>
      </c>
      <c r="D73" s="3" t="s">
        <v>55</v>
      </c>
      <c r="E73" s="3" t="s">
        <v>14</v>
      </c>
      <c r="F73" s="3" t="n">
        <v>47</v>
      </c>
      <c r="G73" s="3" t="n">
        <v>0.77</v>
      </c>
      <c r="H73" s="3" t="n">
        <v>2.23</v>
      </c>
      <c r="I73" s="4" t="n">
        <v>23.582</v>
      </c>
      <c r="J73" s="3" t="n">
        <v>4.75</v>
      </c>
      <c r="K73" s="3" t="n">
        <v>1</v>
      </c>
    </row>
    <row r="74" customFormat="false" ht="12.75" hidden="false" customHeight="false" outlineLevel="0" collapsed="false">
      <c r="A74" s="3" t="s">
        <v>94</v>
      </c>
      <c r="B74" s="3" t="n">
        <v>20140605</v>
      </c>
      <c r="C74" s="3" t="s">
        <v>95</v>
      </c>
      <c r="D74" s="3" t="s">
        <v>13</v>
      </c>
      <c r="E74" s="3" t="s">
        <v>22</v>
      </c>
      <c r="F74" s="3" t="n">
        <v>61</v>
      </c>
      <c r="G74" s="3" t="n">
        <v>1.7</v>
      </c>
      <c r="H74" s="3" t="n">
        <v>26.5</v>
      </c>
      <c r="I74" s="4" t="n">
        <v>36.206</v>
      </c>
      <c r="J74" s="3" t="n">
        <v>4</v>
      </c>
      <c r="K74" s="3" t="n">
        <v>1</v>
      </c>
    </row>
    <row r="75" customFormat="false" ht="12.75" hidden="false" customHeight="false" outlineLevel="0" collapsed="false">
      <c r="A75" s="3" t="s">
        <v>96</v>
      </c>
      <c r="B75" s="3" t="n">
        <v>20140608</v>
      </c>
      <c r="C75" s="3" t="s">
        <v>95</v>
      </c>
      <c r="D75" s="3" t="s">
        <v>13</v>
      </c>
      <c r="E75" s="3" t="s">
        <v>26</v>
      </c>
      <c r="F75" s="3" t="n">
        <v>41</v>
      </c>
      <c r="G75" s="3" t="n">
        <v>0.44</v>
      </c>
      <c r="H75" s="3" t="n">
        <v>3.64</v>
      </c>
      <c r="I75" s="4" t="n">
        <v>35.9915</v>
      </c>
      <c r="J75" s="3" t="n">
        <v>3.5</v>
      </c>
      <c r="K75" s="3" t="n">
        <v>1</v>
      </c>
    </row>
    <row r="76" customFormat="false" ht="12.75" hidden="false" customHeight="false" outlineLevel="0" collapsed="false">
      <c r="A76" s="3" t="s">
        <v>97</v>
      </c>
      <c r="B76" s="3" t="n">
        <v>20140613</v>
      </c>
      <c r="C76" s="3" t="s">
        <v>95</v>
      </c>
      <c r="D76" s="3" t="s">
        <v>13</v>
      </c>
      <c r="E76" s="3" t="s">
        <v>20</v>
      </c>
      <c r="F76" s="3" t="n">
        <v>57.5</v>
      </c>
      <c r="G76" s="3" t="n">
        <v>1.31</v>
      </c>
      <c r="H76" s="3" t="n">
        <v>14.32</v>
      </c>
      <c r="I76" s="4" t="n">
        <v>46.275</v>
      </c>
      <c r="J76" s="3" t="n">
        <v>5.5</v>
      </c>
      <c r="K76" s="3" t="n">
        <v>1</v>
      </c>
    </row>
    <row r="77" customFormat="false" ht="12.75" hidden="false" customHeight="false" outlineLevel="0" collapsed="false">
      <c r="A77" s="3" t="s">
        <v>98</v>
      </c>
      <c r="B77" s="3" t="n">
        <v>20140613</v>
      </c>
      <c r="C77" s="3" t="s">
        <v>95</v>
      </c>
      <c r="D77" s="3" t="s">
        <v>13</v>
      </c>
      <c r="E77" s="3" t="s">
        <v>14</v>
      </c>
      <c r="F77" s="3" t="n">
        <v>54</v>
      </c>
      <c r="G77" s="3" t="n">
        <v>1.04</v>
      </c>
      <c r="H77" s="3" t="n">
        <v>11.76</v>
      </c>
      <c r="I77" s="4" t="n">
        <v>51.4165</v>
      </c>
      <c r="J77" s="3" t="n">
        <v>5.5</v>
      </c>
      <c r="K77" s="3" t="n">
        <v>1</v>
      </c>
    </row>
    <row r="78" customFormat="false" ht="12.75" hidden="false" customHeight="false" outlineLevel="0" collapsed="false">
      <c r="A78" s="3" t="s">
        <v>99</v>
      </c>
      <c r="B78" s="3" t="n">
        <v>20140614</v>
      </c>
      <c r="C78" s="3" t="s">
        <v>95</v>
      </c>
      <c r="D78" s="3" t="s">
        <v>13</v>
      </c>
      <c r="E78" s="3" t="s">
        <v>16</v>
      </c>
      <c r="F78" s="3" t="n">
        <v>47</v>
      </c>
      <c r="G78" s="3" t="n">
        <v>0.7</v>
      </c>
      <c r="H78" s="3" t="n">
        <v>0.21</v>
      </c>
      <c r="I78" s="4" t="n">
        <v>34.8045</v>
      </c>
      <c r="J78" s="3" t="n">
        <v>42</v>
      </c>
      <c r="K78" s="3" t="n">
        <v>2</v>
      </c>
    </row>
    <row r="79" customFormat="false" ht="12.75" hidden="false" customHeight="false" outlineLevel="0" collapsed="false">
      <c r="A79" s="3" t="s">
        <v>100</v>
      </c>
      <c r="B79" s="3" t="n">
        <v>20140618</v>
      </c>
      <c r="C79" s="3" t="s">
        <v>95</v>
      </c>
      <c r="D79" s="3" t="s">
        <v>13</v>
      </c>
      <c r="E79" s="3" t="s">
        <v>14</v>
      </c>
      <c r="F79" s="3" t="n">
        <v>55</v>
      </c>
      <c r="G79" s="3" t="n">
        <v>1.13</v>
      </c>
      <c r="H79" s="3" t="n">
        <v>3.52</v>
      </c>
      <c r="I79" s="4" t="n">
        <v>51.328</v>
      </c>
      <c r="J79" s="3" t="n">
        <v>3.25</v>
      </c>
      <c r="K79" s="3" t="n">
        <v>1</v>
      </c>
    </row>
    <row r="80" customFormat="false" ht="12.75" hidden="false" customHeight="false" outlineLevel="0" collapsed="false">
      <c r="A80" s="3" t="s">
        <v>101</v>
      </c>
      <c r="B80" s="3" t="n">
        <v>20140620</v>
      </c>
      <c r="C80" s="3" t="s">
        <v>95</v>
      </c>
      <c r="D80" s="3" t="s">
        <v>13</v>
      </c>
      <c r="E80" s="3" t="s">
        <v>26</v>
      </c>
      <c r="F80" s="3" t="n">
        <v>62</v>
      </c>
      <c r="G80" s="3" t="n">
        <v>1.94</v>
      </c>
      <c r="H80" s="3" t="n">
        <v>22.4</v>
      </c>
      <c r="I80" s="4" t="n">
        <v>35.455</v>
      </c>
      <c r="J80" s="3" t="n">
        <v>0.75</v>
      </c>
      <c r="K80" s="3" t="n">
        <v>2</v>
      </c>
    </row>
    <row r="81" customFormat="false" ht="12.75" hidden="false" customHeight="false" outlineLevel="0" collapsed="false">
      <c r="A81" s="3" t="s">
        <v>102</v>
      </c>
      <c r="B81" s="3" t="n">
        <v>20140624</v>
      </c>
      <c r="C81" s="3" t="s">
        <v>95</v>
      </c>
      <c r="D81" s="3" t="s">
        <v>13</v>
      </c>
      <c r="E81" s="3" t="s">
        <v>16</v>
      </c>
      <c r="F81" s="3" t="n">
        <v>53</v>
      </c>
      <c r="G81" s="3" t="n">
        <v>1.09</v>
      </c>
      <c r="H81" s="3" t="n">
        <v>1.17</v>
      </c>
      <c r="I81" s="4" t="n">
        <v>54.239</v>
      </c>
      <c r="J81" s="3" t="n">
        <v>12.5</v>
      </c>
      <c r="K81" s="3" t="n">
        <v>1</v>
      </c>
    </row>
    <row r="82" customFormat="false" ht="12.75" hidden="false" customHeight="false" outlineLevel="0" collapsed="false">
      <c r="A82" s="3" t="s">
        <v>103</v>
      </c>
      <c r="B82" s="3" t="n">
        <v>20140627</v>
      </c>
      <c r="C82" s="3" t="s">
        <v>95</v>
      </c>
      <c r="D82" s="3" t="s">
        <v>13</v>
      </c>
      <c r="E82" s="3" t="s">
        <v>22</v>
      </c>
      <c r="F82" s="3" t="n">
        <v>50.5</v>
      </c>
      <c r="G82" s="3" t="n">
        <v>0.94</v>
      </c>
      <c r="H82" s="3" t="n">
        <v>1.72</v>
      </c>
      <c r="I82" s="4" t="n">
        <v>71.219</v>
      </c>
      <c r="J82" s="3" t="n">
        <v>11.25</v>
      </c>
      <c r="K82" s="3" t="n">
        <v>1</v>
      </c>
    </row>
    <row r="83" customFormat="false" ht="12.75" hidden="false" customHeight="false" outlineLevel="0" collapsed="false">
      <c r="A83" s="3" t="s">
        <v>104</v>
      </c>
      <c r="B83" s="3" t="n">
        <v>20140628</v>
      </c>
      <c r="C83" s="3" t="s">
        <v>95</v>
      </c>
      <c r="D83" s="3" t="s">
        <v>13</v>
      </c>
      <c r="E83" s="3" t="s">
        <v>20</v>
      </c>
      <c r="F83" s="3" t="n">
        <v>52.25</v>
      </c>
      <c r="G83" s="3" t="n">
        <v>0.93</v>
      </c>
      <c r="H83" s="3" t="n">
        <v>5.03</v>
      </c>
      <c r="I83" s="4" t="n">
        <v>36.133</v>
      </c>
      <c r="J83" s="3" t="n">
        <v>1</v>
      </c>
      <c r="K83" s="3" t="n">
        <v>1</v>
      </c>
    </row>
    <row r="84" customFormat="false" ht="12.75" hidden="false" customHeight="false" outlineLevel="0" collapsed="false">
      <c r="A84" s="3" t="s">
        <v>105</v>
      </c>
      <c r="B84" s="3" t="n">
        <v>20140630</v>
      </c>
      <c r="C84" s="3" t="s">
        <v>95</v>
      </c>
      <c r="D84" s="3" t="s">
        <v>13</v>
      </c>
      <c r="E84" s="3" t="s">
        <v>26</v>
      </c>
      <c r="F84" s="3" t="n">
        <v>53</v>
      </c>
      <c r="G84" s="3" t="n">
        <v>1.03</v>
      </c>
      <c r="H84" s="3" t="n">
        <v>6.39</v>
      </c>
      <c r="I84" s="4" t="n">
        <v>37.6155</v>
      </c>
      <c r="J84" s="3" t="n">
        <v>5.5</v>
      </c>
      <c r="K84" s="3" t="n">
        <v>1</v>
      </c>
    </row>
    <row r="85" customFormat="false" ht="12.75" hidden="false" customHeight="false" outlineLevel="0" collapsed="false">
      <c r="A85" s="3" t="s">
        <v>106</v>
      </c>
      <c r="B85" s="3" t="n">
        <v>20140605</v>
      </c>
      <c r="C85" s="3" t="s">
        <v>95</v>
      </c>
      <c r="D85" s="3" t="s">
        <v>12</v>
      </c>
      <c r="E85" s="3" t="s">
        <v>16</v>
      </c>
      <c r="F85" s="3" t="n">
        <v>40</v>
      </c>
      <c r="G85" s="3" t="n">
        <v>0.49</v>
      </c>
      <c r="H85" s="3" t="n">
        <v>8.09</v>
      </c>
      <c r="I85" s="6" t="n">
        <v>9.295</v>
      </c>
      <c r="J85" s="3" t="n">
        <v>11.25</v>
      </c>
      <c r="K85" s="3" t="n">
        <v>2</v>
      </c>
    </row>
    <row r="86" customFormat="false" ht="12.75" hidden="false" customHeight="false" outlineLevel="0" collapsed="false">
      <c r="A86" s="3" t="s">
        <v>107</v>
      </c>
      <c r="B86" s="3" t="n">
        <v>20140608</v>
      </c>
      <c r="C86" s="3" t="s">
        <v>95</v>
      </c>
      <c r="D86" s="3" t="s">
        <v>12</v>
      </c>
      <c r="E86" s="3" t="s">
        <v>14</v>
      </c>
      <c r="F86" s="3" t="n">
        <v>46</v>
      </c>
      <c r="G86" s="3" t="n">
        <v>0.69</v>
      </c>
      <c r="H86" s="3" t="n">
        <v>4.15</v>
      </c>
      <c r="I86" s="4" t="n">
        <v>28.0445</v>
      </c>
      <c r="J86" s="3" t="n">
        <v>3.5</v>
      </c>
      <c r="K86" s="3" t="n">
        <v>1</v>
      </c>
    </row>
    <row r="87" customFormat="false" ht="12.75" hidden="false" customHeight="false" outlineLevel="0" collapsed="false">
      <c r="A87" s="3" t="s">
        <v>108</v>
      </c>
      <c r="B87" s="3" t="n">
        <v>20140609</v>
      </c>
      <c r="C87" s="3" t="s">
        <v>95</v>
      </c>
      <c r="D87" s="3" t="s">
        <v>12</v>
      </c>
      <c r="E87" s="3" t="s">
        <v>20</v>
      </c>
      <c r="F87" s="3" t="n">
        <v>55.5</v>
      </c>
      <c r="G87" s="3" t="n">
        <v>1.25</v>
      </c>
      <c r="H87" s="3" t="n">
        <v>6.19</v>
      </c>
      <c r="I87" s="4" t="n">
        <v>24.783</v>
      </c>
      <c r="J87" s="3" t="n">
        <v>4.5</v>
      </c>
      <c r="K87" s="3" t="n">
        <v>2</v>
      </c>
    </row>
    <row r="88" customFormat="false" ht="12.75" hidden="false" customHeight="false" outlineLevel="0" collapsed="false">
      <c r="A88" s="3" t="s">
        <v>109</v>
      </c>
      <c r="B88" s="3" t="n">
        <v>20140609</v>
      </c>
      <c r="C88" s="3" t="s">
        <v>95</v>
      </c>
      <c r="D88" s="3" t="s">
        <v>12</v>
      </c>
      <c r="E88" s="3" t="s">
        <v>18</v>
      </c>
      <c r="F88" s="3" t="n">
        <v>52</v>
      </c>
      <c r="G88" s="3" t="n">
        <v>1.04</v>
      </c>
      <c r="H88" s="3" t="n">
        <v>4.75</v>
      </c>
      <c r="I88" s="4" t="n">
        <v>33.6485</v>
      </c>
      <c r="J88" s="3" t="n">
        <v>4.5</v>
      </c>
      <c r="K88" s="3" t="n">
        <v>1</v>
      </c>
    </row>
    <row r="89" customFormat="false" ht="12.75" hidden="false" customHeight="false" outlineLevel="0" collapsed="false">
      <c r="A89" s="3" t="s">
        <v>110</v>
      </c>
      <c r="B89" s="3" t="n">
        <v>20140612</v>
      </c>
      <c r="C89" s="3" t="s">
        <v>95</v>
      </c>
      <c r="D89" s="3" t="s">
        <v>12</v>
      </c>
      <c r="E89" s="3" t="s">
        <v>16</v>
      </c>
      <c r="F89" s="3" t="n">
        <v>61</v>
      </c>
      <c r="G89" s="3" t="n">
        <v>1.55</v>
      </c>
      <c r="H89" s="3" t="n">
        <v>2.65</v>
      </c>
      <c r="I89" s="4" t="n">
        <v>43.579</v>
      </c>
      <c r="J89" s="3" t="n">
        <v>6</v>
      </c>
      <c r="K89" s="3" t="n">
        <v>1</v>
      </c>
    </row>
    <row r="90" customFormat="false" ht="12.75" hidden="false" customHeight="false" outlineLevel="0" collapsed="false">
      <c r="A90" s="3" t="s">
        <v>111</v>
      </c>
      <c r="B90" s="3" t="n">
        <v>20140612</v>
      </c>
      <c r="C90" s="3" t="s">
        <v>95</v>
      </c>
      <c r="D90" s="3" t="s">
        <v>12</v>
      </c>
      <c r="E90" s="3" t="s">
        <v>26</v>
      </c>
      <c r="F90" s="3" t="n">
        <v>55</v>
      </c>
      <c r="G90" s="3" t="n">
        <v>1.22</v>
      </c>
      <c r="H90" s="3" t="n">
        <v>4.79</v>
      </c>
      <c r="I90" s="4" t="n">
        <v>30.6335</v>
      </c>
      <c r="J90" s="3" t="n">
        <v>6</v>
      </c>
      <c r="K90" s="3" t="n">
        <v>1</v>
      </c>
    </row>
    <row r="91" customFormat="false" ht="12.75" hidden="false" customHeight="false" outlineLevel="0" collapsed="false">
      <c r="A91" s="3" t="s">
        <v>112</v>
      </c>
      <c r="B91" s="3" t="n">
        <v>20140614</v>
      </c>
      <c r="C91" s="3" t="s">
        <v>95</v>
      </c>
      <c r="D91" s="3" t="s">
        <v>12</v>
      </c>
      <c r="E91" s="3" t="s">
        <v>22</v>
      </c>
      <c r="F91" s="3" t="n">
        <v>54</v>
      </c>
      <c r="G91" s="3" t="n">
        <v>1.11</v>
      </c>
      <c r="H91" s="3" t="n">
        <v>6.37</v>
      </c>
      <c r="I91" s="4" t="n">
        <v>20.498</v>
      </c>
      <c r="J91" s="3" t="n">
        <v>1</v>
      </c>
      <c r="K91" s="3" t="n">
        <v>2</v>
      </c>
    </row>
    <row r="92" customFormat="false" ht="12.75" hidden="false" customHeight="false" outlineLevel="0" collapsed="false">
      <c r="A92" s="3" t="s">
        <v>113</v>
      </c>
      <c r="B92" s="3" t="n">
        <v>20140616</v>
      </c>
      <c r="C92" s="3" t="s">
        <v>95</v>
      </c>
      <c r="D92" s="3" t="s">
        <v>12</v>
      </c>
      <c r="E92" s="3" t="s">
        <v>26</v>
      </c>
      <c r="F92" s="3" t="n">
        <v>55</v>
      </c>
      <c r="G92" s="3" t="n">
        <v>1.25</v>
      </c>
      <c r="H92" s="3" t="n">
        <v>3.1</v>
      </c>
      <c r="I92" s="4" t="n">
        <v>23</v>
      </c>
      <c r="J92" s="3" t="n">
        <v>3.75</v>
      </c>
      <c r="K92" s="3" t="n">
        <v>2</v>
      </c>
    </row>
    <row r="93" customFormat="false" ht="12.75" hidden="false" customHeight="false" outlineLevel="0" collapsed="false">
      <c r="A93" s="3" t="s">
        <v>114</v>
      </c>
      <c r="B93" s="3" t="n">
        <v>20140616</v>
      </c>
      <c r="C93" s="3" t="s">
        <v>95</v>
      </c>
      <c r="D93" s="3" t="s">
        <v>12</v>
      </c>
      <c r="E93" s="3" t="s">
        <v>18</v>
      </c>
      <c r="F93" s="3" t="n">
        <v>48.75</v>
      </c>
      <c r="G93" s="3" t="n">
        <v>0.93</v>
      </c>
      <c r="H93" s="3" t="n">
        <v>7.97</v>
      </c>
      <c r="I93" s="4" t="n">
        <v>18.338</v>
      </c>
      <c r="J93" s="3" t="n">
        <v>3</v>
      </c>
      <c r="K93" s="3" t="n">
        <v>2</v>
      </c>
    </row>
    <row r="94" customFormat="false" ht="12.75" hidden="false" customHeight="false" outlineLevel="0" collapsed="false">
      <c r="A94" s="3" t="s">
        <v>115</v>
      </c>
      <c r="B94" s="3" t="n">
        <v>20140617</v>
      </c>
      <c r="C94" s="3" t="s">
        <v>95</v>
      </c>
      <c r="D94" s="3" t="s">
        <v>12</v>
      </c>
      <c r="E94" s="3" t="s">
        <v>20</v>
      </c>
      <c r="F94" s="3" t="n">
        <v>57</v>
      </c>
      <c r="G94" s="3" t="n">
        <v>1.17</v>
      </c>
      <c r="H94" s="3" t="n">
        <v>3.87</v>
      </c>
      <c r="I94" s="4" t="n">
        <v>28.219</v>
      </c>
      <c r="J94" s="3" t="n">
        <v>3.5</v>
      </c>
      <c r="K94" s="3" t="n">
        <v>1</v>
      </c>
    </row>
    <row r="95" customFormat="false" ht="12.75" hidden="false" customHeight="false" outlineLevel="0" collapsed="false">
      <c r="A95" s="3" t="s">
        <v>116</v>
      </c>
      <c r="B95" s="3" t="n">
        <v>20140617</v>
      </c>
      <c r="C95" s="3" t="s">
        <v>95</v>
      </c>
      <c r="D95" s="3" t="s">
        <v>12</v>
      </c>
      <c r="E95" s="3" t="s">
        <v>22</v>
      </c>
      <c r="F95" s="3" t="n">
        <v>47</v>
      </c>
      <c r="G95" s="3" t="n">
        <v>0.75</v>
      </c>
      <c r="H95" s="3" t="n">
        <v>6.07</v>
      </c>
      <c r="I95" s="4" t="n">
        <v>14.4765</v>
      </c>
      <c r="J95" s="3" t="n">
        <v>2.75</v>
      </c>
      <c r="K95" s="3" t="n">
        <v>1</v>
      </c>
    </row>
    <row r="96" customFormat="false" ht="12.75" hidden="false" customHeight="false" outlineLevel="0" collapsed="false">
      <c r="A96" s="3" t="s">
        <v>117</v>
      </c>
      <c r="B96" s="3" t="n">
        <v>20140618</v>
      </c>
      <c r="C96" s="3" t="s">
        <v>95</v>
      </c>
      <c r="D96" s="3" t="s">
        <v>12</v>
      </c>
      <c r="E96" s="3" t="s">
        <v>16</v>
      </c>
      <c r="F96" s="3" t="n">
        <v>55</v>
      </c>
      <c r="G96" s="3" t="n">
        <v>1.17</v>
      </c>
      <c r="H96" s="3" t="n">
        <v>6.18</v>
      </c>
      <c r="I96" s="4" t="n">
        <v>30.383</v>
      </c>
      <c r="J96" s="3" t="n">
        <v>2.75</v>
      </c>
      <c r="K96" s="3" t="n">
        <v>2</v>
      </c>
    </row>
    <row r="97" customFormat="false" ht="12.75" hidden="false" customHeight="false" outlineLevel="0" collapsed="false">
      <c r="A97" s="3" t="s">
        <v>118</v>
      </c>
      <c r="B97" s="3" t="n">
        <v>20140620</v>
      </c>
      <c r="C97" s="3" t="s">
        <v>95</v>
      </c>
      <c r="D97" s="3" t="s">
        <v>12</v>
      </c>
      <c r="E97" s="3" t="s">
        <v>20</v>
      </c>
      <c r="F97" s="3" t="n">
        <v>52</v>
      </c>
      <c r="G97" s="3" t="n">
        <v>1.04</v>
      </c>
      <c r="H97" s="3" t="n">
        <v>4.65</v>
      </c>
      <c r="I97" s="4" t="n">
        <v>29.707</v>
      </c>
      <c r="J97" s="3" t="n">
        <v>11.25</v>
      </c>
      <c r="K97" s="3" t="n">
        <v>1</v>
      </c>
    </row>
    <row r="98" customFormat="false" ht="12.75" hidden="false" customHeight="false" outlineLevel="0" collapsed="false">
      <c r="A98" s="3" t="s">
        <v>119</v>
      </c>
      <c r="B98" s="3" t="n">
        <v>20140624</v>
      </c>
      <c r="C98" s="3" t="s">
        <v>95</v>
      </c>
      <c r="D98" s="3" t="s">
        <v>12</v>
      </c>
      <c r="E98" s="3" t="s">
        <v>18</v>
      </c>
      <c r="F98" s="3" t="n">
        <v>50.5</v>
      </c>
      <c r="G98" s="3" t="n">
        <v>0.82</v>
      </c>
      <c r="H98" s="3" t="n">
        <v>0.7</v>
      </c>
      <c r="I98" s="4" t="n">
        <v>32.817</v>
      </c>
      <c r="J98" s="3" t="n">
        <v>45</v>
      </c>
      <c r="K98" s="3" t="n">
        <v>2</v>
      </c>
    </row>
    <row r="99" customFormat="false" ht="12.75" hidden="false" customHeight="false" outlineLevel="0" collapsed="false">
      <c r="A99" s="3" t="s">
        <v>120</v>
      </c>
      <c r="B99" s="3" t="n">
        <v>20140625</v>
      </c>
      <c r="C99" s="3" t="s">
        <v>95</v>
      </c>
      <c r="D99" s="3" t="s">
        <v>12</v>
      </c>
      <c r="E99" s="3" t="s">
        <v>14</v>
      </c>
      <c r="F99" s="3" t="n">
        <v>44.5</v>
      </c>
      <c r="G99" s="3" t="n">
        <v>0.71</v>
      </c>
      <c r="H99" s="3" t="n">
        <v>8.39</v>
      </c>
      <c r="I99" s="4" t="n">
        <v>9.316</v>
      </c>
      <c r="J99" s="3" t="n">
        <v>14</v>
      </c>
      <c r="K99" s="3" t="n">
        <v>2</v>
      </c>
    </row>
    <row r="100" customFormat="false" ht="12.75" hidden="false" customHeight="false" outlineLevel="0" collapsed="false">
      <c r="A100" s="3" t="s">
        <v>121</v>
      </c>
      <c r="B100" s="3" t="n">
        <v>20140626</v>
      </c>
      <c r="C100" s="3" t="s">
        <v>95</v>
      </c>
      <c r="D100" s="3" t="s">
        <v>12</v>
      </c>
      <c r="E100" s="3" t="s">
        <v>14</v>
      </c>
      <c r="F100" s="3" t="n">
        <v>53</v>
      </c>
      <c r="G100" s="3" t="n">
        <v>1.05</v>
      </c>
      <c r="H100" s="3" t="n">
        <v>9.16</v>
      </c>
      <c r="I100" s="4" t="n">
        <v>17.239</v>
      </c>
      <c r="J100" s="3" t="n">
        <v>7</v>
      </c>
      <c r="K100" s="3" t="n">
        <v>2</v>
      </c>
    </row>
    <row r="101" customFormat="false" ht="12.75" hidden="false" customHeight="false" outlineLevel="0" collapsed="false">
      <c r="A101" s="3" t="s">
        <v>122</v>
      </c>
      <c r="B101" s="3" t="n">
        <v>20140626</v>
      </c>
      <c r="C101" s="3" t="s">
        <v>95</v>
      </c>
      <c r="D101" s="3" t="s">
        <v>12</v>
      </c>
      <c r="E101" s="3" t="s">
        <v>18</v>
      </c>
      <c r="F101" s="3" t="n">
        <v>52</v>
      </c>
      <c r="G101" s="3" t="n">
        <v>1</v>
      </c>
      <c r="H101" s="3" t="n">
        <v>9.01</v>
      </c>
      <c r="I101" s="4" t="n">
        <v>21.655</v>
      </c>
      <c r="J101" s="3" t="n">
        <v>5</v>
      </c>
      <c r="K101" s="3" t="n">
        <v>1</v>
      </c>
    </row>
    <row r="102" customFormat="false" ht="12.75" hidden="false" customHeight="false" outlineLevel="0" collapsed="false">
      <c r="A102" s="3" t="s">
        <v>123</v>
      </c>
      <c r="B102" s="3" t="n">
        <v>20140627</v>
      </c>
      <c r="C102" s="3" t="s">
        <v>95</v>
      </c>
      <c r="D102" s="3" t="s">
        <v>12</v>
      </c>
      <c r="E102" s="3" t="s">
        <v>20</v>
      </c>
      <c r="F102" s="3" t="n">
        <v>48</v>
      </c>
      <c r="G102" s="3" t="n">
        <v>0.77</v>
      </c>
      <c r="H102" s="3" t="n">
        <v>5.05</v>
      </c>
      <c r="I102" s="4" t="n">
        <v>23.387</v>
      </c>
      <c r="J102" s="3" t="n">
        <v>0.75</v>
      </c>
      <c r="K102" s="3" t="n">
        <v>1</v>
      </c>
    </row>
    <row r="103" customFormat="false" ht="12.75" hidden="false" customHeight="false" outlineLevel="0" collapsed="false">
      <c r="A103" s="3" t="s">
        <v>124</v>
      </c>
      <c r="B103" s="3" t="n">
        <v>20140627</v>
      </c>
      <c r="C103" s="3" t="s">
        <v>95</v>
      </c>
      <c r="D103" s="3" t="s">
        <v>12</v>
      </c>
      <c r="E103" s="3" t="s">
        <v>16</v>
      </c>
      <c r="F103" s="3" t="n">
        <v>53</v>
      </c>
      <c r="G103" s="3" t="n">
        <v>1.12</v>
      </c>
      <c r="H103" s="3" t="n">
        <v>7.08</v>
      </c>
      <c r="I103" s="4" t="n">
        <v>15.893</v>
      </c>
      <c r="J103" s="3" t="n">
        <v>0.75</v>
      </c>
      <c r="K103" s="3" t="n">
        <v>1</v>
      </c>
    </row>
    <row r="104" customFormat="false" ht="12.75" hidden="false" customHeight="false" outlineLevel="0" collapsed="false">
      <c r="A104" s="3" t="s">
        <v>125</v>
      </c>
      <c r="B104" s="3" t="n">
        <v>20140628</v>
      </c>
      <c r="C104" s="3" t="s">
        <v>95</v>
      </c>
      <c r="D104" s="3" t="s">
        <v>12</v>
      </c>
      <c r="E104" s="3" t="s">
        <v>26</v>
      </c>
      <c r="F104" s="3" t="n">
        <v>57.5</v>
      </c>
      <c r="G104" s="3" t="n">
        <v>1.3</v>
      </c>
      <c r="H104" s="3" t="n">
        <v>6.87</v>
      </c>
      <c r="I104" s="4" t="n">
        <v>20.841</v>
      </c>
      <c r="J104" s="3" t="n">
        <v>7.25</v>
      </c>
      <c r="K104" s="3" t="n">
        <v>1</v>
      </c>
    </row>
    <row r="105" customFormat="false" ht="12.75" hidden="false" customHeight="false" outlineLevel="0" collapsed="false">
      <c r="A105" s="3" t="s">
        <v>126</v>
      </c>
      <c r="B105" s="3" t="n">
        <v>20140629</v>
      </c>
      <c r="C105" s="3" t="s">
        <v>95</v>
      </c>
      <c r="D105" s="3" t="s">
        <v>12</v>
      </c>
      <c r="E105" s="3" t="s">
        <v>22</v>
      </c>
      <c r="F105" s="3" t="n">
        <v>46.5</v>
      </c>
      <c r="G105" s="3" t="n">
        <v>0.74</v>
      </c>
      <c r="H105" s="3" t="n">
        <v>6.17</v>
      </c>
      <c r="I105" s="4" t="n">
        <v>25.04</v>
      </c>
      <c r="J105" s="3" t="n">
        <v>1.5</v>
      </c>
      <c r="K105" s="3" t="n">
        <v>2</v>
      </c>
    </row>
    <row r="106" customFormat="false" ht="12.75" hidden="false" customHeight="false" outlineLevel="0" collapsed="false">
      <c r="A106" s="3" t="s">
        <v>127</v>
      </c>
      <c r="B106" s="3" t="n">
        <v>20140629</v>
      </c>
      <c r="C106" s="3" t="s">
        <v>95</v>
      </c>
      <c r="D106" s="3" t="s">
        <v>12</v>
      </c>
      <c r="E106" s="3" t="s">
        <v>26</v>
      </c>
      <c r="F106" s="3" t="n">
        <v>52</v>
      </c>
      <c r="G106" s="3" t="n">
        <v>1.06</v>
      </c>
      <c r="H106" s="3" t="n">
        <v>7.9</v>
      </c>
      <c r="I106" s="4" t="n">
        <v>12.482</v>
      </c>
      <c r="J106" s="3" t="n">
        <v>3</v>
      </c>
      <c r="K106" s="3" t="n">
        <v>2</v>
      </c>
    </row>
    <row r="107" customFormat="false" ht="12.75" hidden="false" customHeight="false" outlineLevel="0" collapsed="false">
      <c r="A107" s="3" t="s">
        <v>128</v>
      </c>
      <c r="B107" s="3" t="n">
        <v>20140629</v>
      </c>
      <c r="C107" s="3" t="s">
        <v>95</v>
      </c>
      <c r="D107" s="3" t="s">
        <v>12</v>
      </c>
      <c r="E107" s="3" t="s">
        <v>18</v>
      </c>
      <c r="F107" s="3" t="n">
        <v>47.5</v>
      </c>
      <c r="G107" s="3" t="n">
        <v>0.76</v>
      </c>
      <c r="H107" s="3" t="n">
        <v>1.02</v>
      </c>
      <c r="I107" s="4" t="n">
        <v>34.603</v>
      </c>
      <c r="J107" s="3" t="n">
        <v>12</v>
      </c>
      <c r="K107" s="3" t="n">
        <v>2</v>
      </c>
    </row>
    <row r="108" customFormat="false" ht="12.75" hidden="false" customHeight="false" outlineLevel="0" collapsed="false">
      <c r="A108" s="3" t="s">
        <v>129</v>
      </c>
      <c r="B108" s="3" t="n">
        <v>20140623</v>
      </c>
      <c r="C108" s="3" t="s">
        <v>95</v>
      </c>
      <c r="D108" s="3" t="s">
        <v>51</v>
      </c>
      <c r="E108" s="3" t="s">
        <v>14</v>
      </c>
      <c r="F108" s="3" t="n">
        <v>51</v>
      </c>
      <c r="G108" s="3" t="n">
        <v>0.94</v>
      </c>
      <c r="H108" s="3" t="s">
        <v>51</v>
      </c>
      <c r="I108" s="3" t="s">
        <v>51</v>
      </c>
      <c r="J108" s="3" t="s">
        <v>51</v>
      </c>
      <c r="K108" s="3" t="n">
        <v>0</v>
      </c>
    </row>
    <row r="109" customFormat="false" ht="12.75" hidden="false" customHeight="false" outlineLevel="0" collapsed="false">
      <c r="A109" s="3" t="s">
        <v>130</v>
      </c>
      <c r="B109" s="3" t="n">
        <v>20140624</v>
      </c>
      <c r="C109" s="3" t="s">
        <v>95</v>
      </c>
      <c r="D109" s="3" t="s">
        <v>51</v>
      </c>
      <c r="E109" s="3" t="s">
        <v>14</v>
      </c>
      <c r="F109" s="3" t="n">
        <v>51.5</v>
      </c>
      <c r="G109" s="3" t="n">
        <v>0.91</v>
      </c>
      <c r="H109" s="3" t="s">
        <v>51</v>
      </c>
      <c r="I109" s="3" t="s">
        <v>51</v>
      </c>
      <c r="J109" s="3" t="s">
        <v>51</v>
      </c>
      <c r="K109" s="3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20T17:49:19Z</dcterms:created>
  <dc:creator>Topi Lehtonen</dc:creator>
  <dc:description/>
  <dc:language>en-US</dc:language>
  <cp:lastModifiedBy>Topi</cp:lastModifiedBy>
  <dcterms:modified xsi:type="dcterms:W3CDTF">2016-02-13T02:22:18Z</dcterms:modified>
  <cp:revision>0</cp:revision>
  <dc:subject/>
  <dc:title/>
</cp:coreProperties>
</file>